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defaultThemeVersion="124226"/>
  <bookViews>
    <workbookView xWindow="390" yWindow="885" windowWidth="6375" windowHeight="11400"/>
  </bookViews>
  <sheets>
    <sheet name="Sheet3" sheetId="4" r:id="rId1"/>
  </sheets>
  <definedNames>
    <definedName name="AGE">Sheet3!$A$260:$A$264</definedName>
    <definedName name="INFRA">Sheet3!$A$274:$A$282</definedName>
    <definedName name="Population">Sheet3!$A$245:$A$251</definedName>
    <definedName name="RACE">Sheet3!$A$267:$A$272</definedName>
    <definedName name="REGION">Sheet3!$A$285:$A$290</definedName>
    <definedName name="SEX">Sheet3!$A$257:$A$258</definedName>
    <definedName name="socialsupport">Sheet3!$A$48:$A$60</definedName>
    <definedName name="TIME">Sheet3!$A$292:$A$296</definedName>
    <definedName name="YES">Sheet3!$A$87</definedName>
  </definedNames>
  <calcPr calcId="145621" concurrentCalc="0"/>
</workbook>
</file>

<file path=xl/sharedStrings.xml><?xml version="1.0" encoding="utf-8"?>
<sst xmlns="http://schemas.openxmlformats.org/spreadsheetml/2006/main" count="316" uniqueCount="231">
  <si>
    <t>Refid</t>
  </si>
  <si>
    <t>Not stated</t>
  </si>
  <si>
    <t>Tailored feedback</t>
  </si>
  <si>
    <t>Face to face</t>
  </si>
  <si>
    <t>Over the phone</t>
  </si>
  <si>
    <t>Beliefs about intervention/treatment</t>
  </si>
  <si>
    <t>General Public</t>
  </si>
  <si>
    <t>White/Caucasian</t>
  </si>
  <si>
    <t>Black or African American</t>
  </si>
  <si>
    <t>Hispanic or Latino</t>
  </si>
  <si>
    <t>Asian/Pacific Islander</t>
  </si>
  <si>
    <t>Incentives</t>
  </si>
  <si>
    <t>Material rewards</t>
  </si>
  <si>
    <t>Aboriginal or Indigenous</t>
  </si>
  <si>
    <t>Increase motivation</t>
  </si>
  <si>
    <t>Social rewards</t>
  </si>
  <si>
    <t>Incentivization</t>
  </si>
  <si>
    <t>Web</t>
  </si>
  <si>
    <t>Smoking</t>
  </si>
  <si>
    <t>Stress/Mood/Depression</t>
  </si>
  <si>
    <t>Other</t>
  </si>
  <si>
    <t>Self-rewards</t>
  </si>
  <si>
    <t>Alcohol</t>
  </si>
  <si>
    <t>TV</t>
  </si>
  <si>
    <t xml:space="preserve">Alcohol </t>
  </si>
  <si>
    <t>Stress</t>
  </si>
  <si>
    <t xml:space="preserve">Behaviours trying to change </t>
  </si>
  <si>
    <t># behaviours trying to change</t>
  </si>
  <si>
    <t>Smoking, Alcohol, Nutrition;</t>
  </si>
  <si>
    <t>Smoking, Alcohol, Nutrition, PA, Stress, Sleep</t>
  </si>
  <si>
    <t>Smoking, Alcohol, Nutrition,  Sleep</t>
  </si>
  <si>
    <t>Smoking, Alcohol, Nutrition,  PA</t>
  </si>
  <si>
    <t>Smoking, Alcohol, Nutrition,  Stress</t>
  </si>
  <si>
    <t>Smoking, Alcohol,PA,  Sleep</t>
  </si>
  <si>
    <t>Smoking, Alcohol, PA, Stress</t>
  </si>
  <si>
    <t>Smoking, Nutrition, PA, Sleep</t>
  </si>
  <si>
    <t>Smoking, Nutrition, PA, Stress</t>
  </si>
  <si>
    <t xml:space="preserve">Smoking,  PA, Slee, Stress </t>
  </si>
  <si>
    <t>Smoking, Nutrition, PA</t>
  </si>
  <si>
    <t>Smoking, Nutrition, Sleep</t>
  </si>
  <si>
    <t>Smoking, Nutrition, Stress</t>
  </si>
  <si>
    <t>Smoking, Alcohol, Nutrition, PA, Sleep</t>
  </si>
  <si>
    <t>Smoking, Alcohol, Nutrition,  Stress, Sleep</t>
  </si>
  <si>
    <t>Smoking, Alcohol, PA, Stress, Sleep</t>
  </si>
  <si>
    <t>Smoking, Nutrition, PA, Stress, Sleep</t>
  </si>
  <si>
    <t>Smoking, Alcohol, Nutrition, PA, Stress</t>
  </si>
  <si>
    <t xml:space="preserve">Simultaneous or Sequential </t>
  </si>
  <si>
    <t xml:space="preserve">Simultaneous </t>
  </si>
  <si>
    <t xml:space="preserve">Type prevention </t>
  </si>
  <si>
    <t>Primary Prevention</t>
  </si>
  <si>
    <t>Secondary Prevention</t>
  </si>
  <si>
    <t xml:space="preserve">Tertiary prevention </t>
  </si>
  <si>
    <t xml:space="preserve">Social support </t>
  </si>
  <si>
    <t>App</t>
  </si>
  <si>
    <t>txt</t>
  </si>
  <si>
    <t xml:space="preserve">Mass media </t>
  </si>
  <si>
    <t xml:space="preserve">Other </t>
  </si>
  <si>
    <t xml:space="preserve">Counselling </t>
  </si>
  <si>
    <t xml:space="preserve">Activities </t>
  </si>
  <si>
    <t xml:space="preserve">Motivational Interviewing </t>
  </si>
  <si>
    <t xml:space="preserve">Education </t>
  </si>
  <si>
    <t>Community organization</t>
  </si>
  <si>
    <t xml:space="preserve">Opinion leaders </t>
  </si>
  <si>
    <t xml:space="preserve">Group Interactions </t>
  </si>
  <si>
    <t xml:space="preserve">Mass Media Capaigns </t>
  </si>
  <si>
    <t xml:space="preserve">Pharma support </t>
  </si>
  <si>
    <t xml:space="preserve">Social Media </t>
  </si>
  <si>
    <t xml:space="preserve">Social media </t>
  </si>
  <si>
    <t xml:space="preserve">Enhance knowledge and skills </t>
  </si>
  <si>
    <t xml:space="preserve"> Empowerment </t>
  </si>
  <si>
    <t xml:space="preserve"> Other Capability </t>
  </si>
  <si>
    <t xml:space="preserve">Mechanism: Capability </t>
  </si>
  <si>
    <t>Inducing fear</t>
  </si>
  <si>
    <t xml:space="preserve">Self-efficacy </t>
  </si>
  <si>
    <t>Mechanism: Motivation</t>
  </si>
  <si>
    <t xml:space="preserve">Changing physical and social environment to change social climate </t>
  </si>
  <si>
    <t xml:space="preserve">Cost </t>
  </si>
  <si>
    <t>HCP-pt relationship</t>
  </si>
  <si>
    <t>Mechanism: Opportunity</t>
  </si>
  <si>
    <t xml:space="preserve">Infrastructure  </t>
  </si>
  <si>
    <t xml:space="preserve">Characteristics of region </t>
  </si>
  <si>
    <t>Context</t>
  </si>
  <si>
    <t xml:space="preserve">Outcomes </t>
  </si>
  <si>
    <t>Nutition</t>
  </si>
  <si>
    <t>Sleep</t>
  </si>
  <si>
    <t xml:space="preserve">Physical Actvity </t>
  </si>
  <si>
    <t>Students</t>
  </si>
  <si>
    <t>Disadvantaged</t>
  </si>
  <si>
    <t xml:space="preserve">No change  smoking </t>
  </si>
  <si>
    <t>No change  alcohol consumption</t>
  </si>
  <si>
    <t xml:space="preserve">No change in nutrition </t>
  </si>
  <si>
    <t>No change in PA</t>
  </si>
  <si>
    <t>No change in sleep</t>
  </si>
  <si>
    <t>No change in stress</t>
  </si>
  <si>
    <t>F2F &amp; Phone</t>
  </si>
  <si>
    <t>F2F &amp; Txt</t>
  </si>
  <si>
    <t>Phone &amp; Other</t>
  </si>
  <si>
    <t>F2F &amp; Web</t>
  </si>
  <si>
    <t>F2F &amp; Phone &amp; Txt &amp; Other</t>
  </si>
  <si>
    <t>Phone &amp; Txt</t>
  </si>
  <si>
    <t>F2F &amp; Phone &amp; Other</t>
  </si>
  <si>
    <t>F2F &amp; Phone &amp; Web</t>
  </si>
  <si>
    <t>F2F &amp; Other</t>
  </si>
  <si>
    <t>Phone &amp; Web &amp; Other</t>
  </si>
  <si>
    <t xml:space="preserve">Social </t>
  </si>
  <si>
    <t>Emotional</t>
  </si>
  <si>
    <t>Health Consequences</t>
  </si>
  <si>
    <t>Avoidance</t>
  </si>
  <si>
    <t>Perform</t>
  </si>
  <si>
    <t>Health Cons &amp; Perform</t>
  </si>
  <si>
    <t>Health Cons &amp; Other</t>
  </si>
  <si>
    <t>Health Cons &amp; Avoid</t>
  </si>
  <si>
    <t>Avoidance &amp; Perform</t>
  </si>
  <si>
    <t>Avoidance &amp; Other</t>
  </si>
  <si>
    <t>Perform &amp; Other</t>
  </si>
  <si>
    <t>Health Cons &amp; Avoid &amp; Perform</t>
  </si>
  <si>
    <t>Health Cons &amp; Perform &amp; Other</t>
  </si>
  <si>
    <t>Health Cons &amp; Emotional &amp; Perform</t>
  </si>
  <si>
    <t>Health Cons &amp; Social &amp; Other</t>
  </si>
  <si>
    <t>Health Cons &amp; Social &amp; Perform</t>
  </si>
  <si>
    <t>Health Cons &amp; Emotional &amp; Avoid &amp; Perform</t>
  </si>
  <si>
    <t>Health Cons &amp; Avoid &amp; Perform &amp; Other</t>
  </si>
  <si>
    <t>F2F &amp; Mass Media</t>
  </si>
  <si>
    <t>F2F &amp; Mass Media &amp; Other</t>
  </si>
  <si>
    <t>F2F &amp; Web &amp; Other</t>
  </si>
  <si>
    <t>Phone &amp; Web</t>
  </si>
  <si>
    <t>Web &amp; Text</t>
  </si>
  <si>
    <t>Web &amp; Other</t>
  </si>
  <si>
    <t>Web &amp; App</t>
  </si>
  <si>
    <t>Mass Media &amp; Other</t>
  </si>
  <si>
    <t>App &amp; Text</t>
  </si>
  <si>
    <t>Web &amp; Text &amp; Other</t>
  </si>
  <si>
    <t>YES</t>
  </si>
  <si>
    <t>Delivery type not stated</t>
  </si>
  <si>
    <t xml:space="preserve">Sequential </t>
  </si>
  <si>
    <t xml:space="preserve">Smoking, Alcohol, Physical Actvity; </t>
  </si>
  <si>
    <t>Smoking, Alcohol, Sleep</t>
  </si>
  <si>
    <t>Smoking, Alcohol, Stress</t>
  </si>
  <si>
    <t xml:space="preserve">Smoking, Physical Actvity, Sleep </t>
  </si>
  <si>
    <t xml:space="preserve">Smoking, Physical Actvity, Stress </t>
  </si>
  <si>
    <t>Material &amp; Social</t>
  </si>
  <si>
    <t>Material &amp; Self</t>
  </si>
  <si>
    <t>Primary &amp; Secondary</t>
  </si>
  <si>
    <t>Primary &amp; Secondary &amp; Tertiary</t>
  </si>
  <si>
    <t xml:space="preserve">Biological </t>
  </si>
  <si>
    <t>Self-monitoring</t>
  </si>
  <si>
    <t>Biological &amp; Self-monitoring</t>
  </si>
  <si>
    <t>F2F &amp; Phone &amp; Txt</t>
  </si>
  <si>
    <t>F2F &amp; Phone &amp; Web &amp; Other</t>
  </si>
  <si>
    <t>Web &amp; Txt</t>
  </si>
  <si>
    <t xml:space="preserve">Billboards </t>
  </si>
  <si>
    <t xml:space="preserve">Radio </t>
  </si>
  <si>
    <t>Movies</t>
  </si>
  <si>
    <t xml:space="preserve">Magazine/Newspaper </t>
  </si>
  <si>
    <t>TV &amp; Radio</t>
  </si>
  <si>
    <t>TV &amp; Billboards &amp; Magazines</t>
  </si>
  <si>
    <t>TV &amp; Billboards &amp; Other</t>
  </si>
  <si>
    <t>TV &amp; Radio &amp; Magazines</t>
  </si>
  <si>
    <t>TV &amp; Radio &amp; Magazines &amp; Other</t>
  </si>
  <si>
    <t>Billboards &amp; Other</t>
  </si>
  <si>
    <t>Billboards &amp; Magazines</t>
  </si>
  <si>
    <t>Type not stated</t>
  </si>
  <si>
    <t xml:space="preserve">Smoking </t>
  </si>
  <si>
    <t xml:space="preserve">Sleep </t>
  </si>
  <si>
    <t xml:space="preserve"> Capacity to plan </t>
  </si>
  <si>
    <t xml:space="preserve">Improve feelings of support </t>
  </si>
  <si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Calibri"/>
        <family val="2"/>
      </rPr>
      <t xml:space="preserve">Access </t>
    </r>
  </si>
  <si>
    <t>Improved nutrition - STATISTICALLY SIGNIFICANT</t>
  </si>
  <si>
    <t>Improved nutrition - NOT statistically significant</t>
  </si>
  <si>
    <t xml:space="preserve">Improved PA - STATISTICALLY SIGNIFICANT </t>
  </si>
  <si>
    <t>Improved PA - NOT statistically significant</t>
  </si>
  <si>
    <t>Improved sleep - STATISTICALLY SIGNIFICANT</t>
  </si>
  <si>
    <t>Improved sleep - NOT statistically significant</t>
  </si>
  <si>
    <t>Improved stress - STATISTICALLY SIGNIFICANT</t>
  </si>
  <si>
    <t>Improved stress - NOT statistically significant</t>
  </si>
  <si>
    <t>Pregnant Women</t>
  </si>
  <si>
    <t>Minority Groups</t>
  </si>
  <si>
    <t>Cardio Patients</t>
  </si>
  <si>
    <t>Cancer Patients</t>
  </si>
  <si>
    <t>Workers</t>
  </si>
  <si>
    <t>Gender (100%)</t>
  </si>
  <si>
    <t>Male</t>
  </si>
  <si>
    <t>Female</t>
  </si>
  <si>
    <t>Age</t>
  </si>
  <si>
    <t>Adolescents</t>
  </si>
  <si>
    <t>Adults</t>
  </si>
  <si>
    <t>Elderly</t>
  </si>
  <si>
    <t>Adolescents &amp; Adults</t>
  </si>
  <si>
    <t>Adults &amp; Elderly</t>
  </si>
  <si>
    <t>Race (100%)</t>
  </si>
  <si>
    <t>Adolescents &amp; Adults &amp; Elderly</t>
  </si>
  <si>
    <t>Population</t>
  </si>
  <si>
    <t>General</t>
  </si>
  <si>
    <t>Pop'n</t>
  </si>
  <si>
    <t>Details (short)</t>
  </si>
  <si>
    <t>Community center based</t>
  </si>
  <si>
    <t>Primary care clinic based</t>
  </si>
  <si>
    <t>Hosptial/trauma center/cardiac center etc based</t>
  </si>
  <si>
    <t>School intervention</t>
  </si>
  <si>
    <t>Workplace intervention</t>
  </si>
  <si>
    <t>Delivered by healthcare professionals (nurses/dieticians etc)</t>
  </si>
  <si>
    <t>Delivered by GP</t>
  </si>
  <si>
    <t>Across multiple locations (health centers, workplace, community, schools)</t>
  </si>
  <si>
    <t>Call centers</t>
  </si>
  <si>
    <t>Increased mortality rates</t>
  </si>
  <si>
    <t>Rural community</t>
  </si>
  <si>
    <t>Proximity to capital/resources</t>
  </si>
  <si>
    <t>Climate</t>
  </si>
  <si>
    <t>Focus of urban renewal efforts/deprived areas</t>
  </si>
  <si>
    <t>Time point</t>
  </si>
  <si>
    <t>3 months</t>
  </si>
  <si>
    <t>6 months</t>
  </si>
  <si>
    <t>12 months</t>
  </si>
  <si>
    <t>24 months</t>
  </si>
  <si>
    <t>Quantitaive</t>
  </si>
  <si>
    <t>Qualitative</t>
  </si>
  <si>
    <t>Mixed Method</t>
  </si>
  <si>
    <t>Quality Assessment</t>
  </si>
  <si>
    <t>Other (specify)</t>
  </si>
  <si>
    <t>Cardio &amp; Other</t>
  </si>
  <si>
    <t>General Public &amp; Cardio</t>
  </si>
  <si>
    <t>Decrease  alcohol consumption - Significance not measured</t>
  </si>
  <si>
    <t>Decrease  alcohol consumption - NOT Statisitcally Significant</t>
  </si>
  <si>
    <t>Deacrese alcohol consumption - STATISTICALLY SIGNIFICANT</t>
  </si>
  <si>
    <t>Quit smoking - Significance not measured</t>
  </si>
  <si>
    <t>Improved nutrition - Significance not measured</t>
  </si>
  <si>
    <t>Improved PA - Significance not measured</t>
  </si>
  <si>
    <t>Improved sleep - Significance not measured</t>
  </si>
  <si>
    <t>Improved stress - Significance not measured</t>
  </si>
  <si>
    <t>Quit smoking - NOT Statistically Significant</t>
  </si>
  <si>
    <t>Quit smoking - STATISTICALLY 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rgb="FF000000"/>
      <name val="Calibri"/>
    </font>
    <font>
      <sz val="11"/>
      <color rgb="FF000000"/>
      <name val="Calibri"/>
      <family val="2"/>
    </font>
    <font>
      <sz val="10"/>
      <color rgb="FF000000"/>
      <name val="Courier New"/>
      <family val="3"/>
    </font>
    <font>
      <sz val="10"/>
      <color rgb="FF000000"/>
      <name val="Calibri"/>
      <family val="2"/>
    </font>
    <font>
      <sz val="11"/>
      <color rgb="FF000000"/>
      <name val="Times New Roman"/>
      <family val="1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sz val="10"/>
      <color rgb="FF00000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0" xfId="0" applyFill="1"/>
    <xf numFmtId="0" fontId="1" fillId="0" borderId="0" xfId="0" applyFont="1"/>
    <xf numFmtId="0" fontId="2" fillId="0" borderId="0" xfId="0" applyFont="1" applyAlignment="1">
      <alignment horizontal="left" vertical="center" indent="5"/>
    </xf>
    <xf numFmtId="0" fontId="3" fillId="0" borderId="0" xfId="0" applyFont="1"/>
    <xf numFmtId="0" fontId="2" fillId="0" borderId="0" xfId="0" applyFont="1" applyAlignment="1">
      <alignment horizontal="left" vertical="center" indent="3"/>
    </xf>
    <xf numFmtId="0" fontId="3" fillId="0" borderId="0" xfId="0" applyFont="1" applyAlignment="1">
      <alignment horizontal="left" vertical="center" indent="3"/>
    </xf>
    <xf numFmtId="0" fontId="1" fillId="0" borderId="0" xfId="0" applyFont="1" applyAlignment="1">
      <alignment vertical="top"/>
    </xf>
    <xf numFmtId="0" fontId="5" fillId="0" borderId="0" xfId="0" applyFont="1" applyAlignment="1">
      <alignment vertical="top"/>
    </xf>
    <xf numFmtId="0" fontId="1" fillId="0" borderId="0" xfId="0" applyFont="1" applyAlignment="1">
      <alignment horizontal="left" vertical="center" indent="5"/>
    </xf>
    <xf numFmtId="0" fontId="1" fillId="0" borderId="0" xfId="0" applyFont="1" applyAlignment="1">
      <alignment vertical="center"/>
    </xf>
    <xf numFmtId="0" fontId="1" fillId="0" borderId="0" xfId="0" applyFont="1" applyAlignmen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0" fillId="2" borderId="1" xfId="0" applyFill="1" applyBorder="1"/>
    <xf numFmtId="0" fontId="0" fillId="2" borderId="6" xfId="0" applyFill="1" applyBorder="1"/>
    <xf numFmtId="0" fontId="1" fillId="2" borderId="2" xfId="0" applyFont="1" applyFill="1" applyBorder="1"/>
    <xf numFmtId="0" fontId="6" fillId="2" borderId="6" xfId="0" applyFont="1" applyFill="1" applyBorder="1"/>
    <xf numFmtId="0" fontId="0" fillId="10" borderId="1" xfId="0" applyFill="1" applyBorder="1"/>
    <xf numFmtId="0" fontId="0" fillId="10" borderId="6" xfId="0" applyFill="1" applyBorder="1"/>
    <xf numFmtId="0" fontId="0" fillId="10" borderId="2" xfId="0" applyFill="1" applyBorder="1"/>
    <xf numFmtId="0" fontId="6" fillId="10" borderId="6" xfId="0" applyFont="1" applyFill="1" applyBorder="1"/>
    <xf numFmtId="0" fontId="0" fillId="5" borderId="1" xfId="0" applyFill="1" applyBorder="1"/>
    <xf numFmtId="0" fontId="0" fillId="5" borderId="6" xfId="0" applyFill="1" applyBorder="1"/>
    <xf numFmtId="0" fontId="0" fillId="5" borderId="2" xfId="0" applyFill="1" applyBorder="1"/>
    <xf numFmtId="0" fontId="6" fillId="5" borderId="6" xfId="0" applyFont="1" applyFill="1" applyBorder="1"/>
    <xf numFmtId="0" fontId="0" fillId="6" borderId="1" xfId="0" applyFill="1" applyBorder="1"/>
    <xf numFmtId="0" fontId="6" fillId="6" borderId="6" xfId="0" applyFont="1" applyFill="1" applyBorder="1"/>
    <xf numFmtId="0" fontId="0" fillId="6" borderId="6" xfId="0" applyFill="1" applyBorder="1"/>
    <xf numFmtId="0" fontId="0" fillId="6" borderId="2" xfId="0" applyFill="1" applyBorder="1"/>
    <xf numFmtId="0" fontId="0" fillId="7" borderId="1" xfId="0" applyFill="1" applyBorder="1"/>
    <xf numFmtId="0" fontId="0" fillId="7" borderId="6" xfId="0" applyFill="1" applyBorder="1"/>
    <xf numFmtId="0" fontId="0" fillId="7" borderId="2" xfId="0" applyFill="1" applyBorder="1"/>
    <xf numFmtId="0" fontId="6" fillId="7" borderId="6" xfId="0" applyFont="1" applyFill="1" applyBorder="1"/>
    <xf numFmtId="0" fontId="0" fillId="4" borderId="1" xfId="0" applyFill="1" applyBorder="1"/>
    <xf numFmtId="0" fontId="0" fillId="4" borderId="6" xfId="0" applyFill="1" applyBorder="1"/>
    <xf numFmtId="0" fontId="6" fillId="4" borderId="6" xfId="0" applyFont="1" applyFill="1" applyBorder="1"/>
    <xf numFmtId="0" fontId="0" fillId="4" borderId="2" xfId="0" applyFill="1" applyBorder="1"/>
    <xf numFmtId="0" fontId="0" fillId="9" borderId="1" xfId="0" applyFill="1" applyBorder="1"/>
    <xf numFmtId="0" fontId="0" fillId="9" borderId="6" xfId="0" applyFill="1" applyBorder="1"/>
    <xf numFmtId="0" fontId="6" fillId="9" borderId="6" xfId="0" applyFont="1" applyFill="1" applyBorder="1"/>
    <xf numFmtId="0" fontId="0" fillId="3" borderId="3" xfId="0" applyFill="1" applyBorder="1"/>
    <xf numFmtId="0" fontId="6" fillId="3" borderId="4" xfId="0" applyFont="1" applyFill="1" applyBorder="1"/>
    <xf numFmtId="0" fontId="5" fillId="0" borderId="0" xfId="0" applyFont="1"/>
    <xf numFmtId="0" fontId="5" fillId="0" borderId="0" xfId="0" applyFont="1" applyAlignment="1">
      <alignment horizontal="left" vertical="center" indent="3"/>
    </xf>
    <xf numFmtId="0" fontId="0" fillId="8" borderId="2" xfId="0" applyFill="1" applyBorder="1"/>
    <xf numFmtId="0" fontId="6" fillId="8" borderId="1" xfId="0" applyFont="1" applyFill="1" applyBorder="1" applyAlignment="1">
      <alignment horizontal="right"/>
    </xf>
    <xf numFmtId="0" fontId="6" fillId="8" borderId="6" xfId="0" applyFont="1" applyFill="1" applyBorder="1" applyAlignment="1">
      <alignment horizontal="right"/>
    </xf>
    <xf numFmtId="0" fontId="7" fillId="0" borderId="0" xfId="0" applyFont="1"/>
    <xf numFmtId="0" fontId="0" fillId="8" borderId="5" xfId="0" applyFill="1" applyBorder="1"/>
    <xf numFmtId="0" fontId="1" fillId="8" borderId="5" xfId="0" applyFont="1" applyFill="1" applyBorder="1"/>
    <xf numFmtId="0" fontId="0" fillId="10" borderId="5" xfId="0" applyFill="1" applyBorder="1"/>
    <xf numFmtId="0" fontId="1" fillId="2" borderId="5" xfId="0" applyFont="1" applyFill="1" applyBorder="1"/>
    <xf numFmtId="0" fontId="0" fillId="5" borderId="5" xfId="0" applyFill="1" applyBorder="1"/>
    <xf numFmtId="0" fontId="1" fillId="5" borderId="5" xfId="0" applyFont="1" applyFill="1" applyBorder="1"/>
    <xf numFmtId="0" fontId="0" fillId="6" borderId="5" xfId="0" applyFill="1" applyBorder="1"/>
    <xf numFmtId="0" fontId="5" fillId="6" borderId="5" xfId="0" applyFont="1" applyFill="1" applyBorder="1"/>
    <xf numFmtId="0" fontId="1" fillId="7" borderId="5" xfId="0" applyFont="1" applyFill="1" applyBorder="1"/>
    <xf numFmtId="0" fontId="0" fillId="7" borderId="5" xfId="0" applyFill="1" applyBorder="1"/>
    <xf numFmtId="0" fontId="1" fillId="4" borderId="5" xfId="0" applyFont="1" applyFill="1" applyBorder="1"/>
    <xf numFmtId="0" fontId="0" fillId="4" borderId="5" xfId="0" applyFill="1" applyBorder="1"/>
    <xf numFmtId="0" fontId="1" fillId="9" borderId="5" xfId="0" applyFont="1" applyFill="1" applyBorder="1"/>
    <xf numFmtId="0" fontId="1" fillId="9" borderId="7" xfId="0" applyFont="1" applyFill="1" applyBorder="1"/>
    <xf numFmtId="0" fontId="0" fillId="9" borderId="8" xfId="0" applyFill="1" applyBorder="1"/>
    <xf numFmtId="0" fontId="0" fillId="11" borderId="1" xfId="0" applyFill="1" applyBorder="1"/>
    <xf numFmtId="0" fontId="0" fillId="11" borderId="2" xfId="0" applyFill="1" applyBorder="1"/>
    <xf numFmtId="0" fontId="6" fillId="11" borderId="6" xfId="0" applyFont="1" applyFill="1" applyBorder="1"/>
    <xf numFmtId="0" fontId="1" fillId="11" borderId="5" xfId="0" applyFont="1" applyFill="1" applyBorder="1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15"/>
  <sheetViews>
    <sheetView tabSelected="1" topLeftCell="B1" zoomScaleNormal="100" workbookViewId="0">
      <selection activeCell="G3" sqref="G3"/>
    </sheetView>
  </sheetViews>
  <sheetFormatPr defaultRowHeight="15" x14ac:dyDescent="0.25"/>
  <cols>
    <col min="1" max="1" width="24.28515625" hidden="1" customWidth="1"/>
    <col min="3" max="3" width="27.85546875" customWidth="1"/>
    <col min="4" max="4" width="29.140625" customWidth="1"/>
    <col min="5" max="5" width="29.42578125" customWidth="1"/>
    <col min="6" max="6" width="21.7109375" customWidth="1"/>
    <col min="7" max="7" width="18.5703125" customWidth="1"/>
    <col min="8" max="8" width="15.85546875" customWidth="1"/>
    <col min="9" max="9" width="15" customWidth="1"/>
    <col min="10" max="10" width="16.28515625" customWidth="1"/>
    <col min="11" max="11" width="13.42578125" customWidth="1"/>
    <col min="12" max="13" width="15.85546875" customWidth="1"/>
    <col min="14" max="14" width="22.85546875" customWidth="1"/>
    <col min="15" max="15" width="15.85546875" customWidth="1"/>
    <col min="16" max="16" width="21.5703125" customWidth="1"/>
    <col min="17" max="17" width="12.7109375" customWidth="1"/>
    <col min="18" max="18" width="13.7109375" customWidth="1"/>
    <col min="19" max="19" width="23.42578125" customWidth="1"/>
    <col min="20" max="20" width="13.5703125" customWidth="1"/>
    <col min="21" max="21" width="14.7109375" customWidth="1"/>
    <col min="22" max="22" width="14.140625" customWidth="1"/>
    <col min="23" max="23" width="12.140625" customWidth="1"/>
    <col min="24" max="25" width="15.7109375" customWidth="1"/>
    <col min="26" max="26" width="15.42578125" customWidth="1"/>
    <col min="27" max="27" width="13" customWidth="1"/>
    <col min="29" max="29" width="16.140625" customWidth="1"/>
    <col min="30" max="30" width="28.42578125" customWidth="1"/>
    <col min="31" max="31" width="15.7109375" customWidth="1"/>
    <col min="32" max="32" width="23.140625" customWidth="1"/>
    <col min="34" max="34" width="15.140625" customWidth="1"/>
    <col min="35" max="35" width="17.28515625" customWidth="1"/>
    <col min="36" max="36" width="12.5703125" customWidth="1"/>
    <col min="38" max="38" width="14.42578125" customWidth="1"/>
    <col min="39" max="39" width="24.5703125" customWidth="1"/>
    <col min="40" max="40" width="30.7109375" customWidth="1"/>
    <col min="41" max="41" width="20.7109375" customWidth="1"/>
    <col min="46" max="46" width="39.140625" customWidth="1"/>
    <col min="47" max="47" width="11.28515625" customWidth="1"/>
    <col min="48" max="48" width="34.140625" customWidth="1"/>
    <col min="49" max="49" width="11" customWidth="1"/>
    <col min="50" max="50" width="45.140625" customWidth="1"/>
    <col min="51" max="51" width="12.5703125" customWidth="1"/>
    <col min="52" max="52" width="21.85546875" customWidth="1"/>
    <col min="53" max="53" width="12.7109375" customWidth="1"/>
    <col min="55" max="55" width="11.85546875" customWidth="1"/>
    <col min="57" max="57" width="11.5703125" customWidth="1"/>
    <col min="58" max="58" width="14.28515625" customWidth="1"/>
    <col min="59" max="59" width="13.28515625" customWidth="1"/>
    <col min="60" max="60" width="14.5703125" customWidth="1"/>
    <col min="62" max="62" width="11.5703125" customWidth="1"/>
    <col min="63" max="63" width="12.7109375" customWidth="1"/>
    <col min="64" max="64" width="11.5703125" customWidth="1"/>
    <col min="66" max="66" width="12.85546875" customWidth="1"/>
  </cols>
  <sheetData>
    <row r="1" spans="1:64" x14ac:dyDescent="0.25">
      <c r="B1" s="41"/>
      <c r="C1" s="18"/>
      <c r="D1" s="21" t="s">
        <v>192</v>
      </c>
      <c r="E1" s="19"/>
      <c r="F1" s="20"/>
      <c r="G1" s="14"/>
      <c r="H1" s="15"/>
      <c r="I1" s="17" t="s">
        <v>191</v>
      </c>
      <c r="J1" s="15"/>
      <c r="K1" s="16"/>
      <c r="L1" s="46"/>
      <c r="M1" s="47"/>
      <c r="N1" s="47" t="s">
        <v>81</v>
      </c>
      <c r="O1" s="47"/>
      <c r="P1" s="45"/>
      <c r="Q1" s="22"/>
      <c r="R1" s="23"/>
      <c r="S1" s="23"/>
      <c r="T1" s="23"/>
      <c r="U1" s="23"/>
      <c r="V1" s="25" t="s">
        <v>58</v>
      </c>
      <c r="W1" s="23"/>
      <c r="X1" s="23"/>
      <c r="Y1" s="23"/>
      <c r="Z1" s="23"/>
      <c r="AA1" s="23"/>
      <c r="AB1" s="23"/>
      <c r="AC1" s="24"/>
      <c r="AD1" s="26"/>
      <c r="AE1" s="27" t="s">
        <v>71</v>
      </c>
      <c r="AF1" s="28"/>
      <c r="AG1" s="28"/>
      <c r="AH1" s="29"/>
      <c r="AI1" s="30"/>
      <c r="AJ1" s="33" t="s">
        <v>74</v>
      </c>
      <c r="AK1" s="31"/>
      <c r="AL1" s="31"/>
      <c r="AM1" s="32"/>
      <c r="AN1" s="34"/>
      <c r="AO1" s="35"/>
      <c r="AP1" s="36" t="s">
        <v>78</v>
      </c>
      <c r="AQ1" s="35"/>
      <c r="AR1" s="35"/>
      <c r="AS1" s="37"/>
      <c r="AT1" s="38"/>
      <c r="AU1" s="39"/>
      <c r="AV1" s="39"/>
      <c r="AW1" s="39"/>
      <c r="AX1" s="40" t="s">
        <v>82</v>
      </c>
      <c r="AY1" s="40"/>
      <c r="AZ1" s="39"/>
      <c r="BA1" s="39"/>
      <c r="BB1" s="39"/>
      <c r="BC1" s="39"/>
      <c r="BD1" s="39"/>
      <c r="BE1" s="63"/>
      <c r="BF1" s="64"/>
      <c r="BG1" s="66" t="s">
        <v>217</v>
      </c>
      <c r="BH1" s="65"/>
    </row>
    <row r="2" spans="1:64" x14ac:dyDescent="0.25">
      <c r="B2" s="42" t="s">
        <v>0</v>
      </c>
      <c r="C2" s="51" t="s">
        <v>27</v>
      </c>
      <c r="D2" s="51" t="s">
        <v>26</v>
      </c>
      <c r="E2" s="51" t="s">
        <v>46</v>
      </c>
      <c r="F2" s="51" t="s">
        <v>48</v>
      </c>
      <c r="G2" s="52" t="s">
        <v>193</v>
      </c>
      <c r="H2" s="52" t="s">
        <v>218</v>
      </c>
      <c r="I2" s="52" t="s">
        <v>180</v>
      </c>
      <c r="J2" s="52" t="s">
        <v>183</v>
      </c>
      <c r="K2" s="52" t="s">
        <v>189</v>
      </c>
      <c r="L2" s="49" t="s">
        <v>79</v>
      </c>
      <c r="M2" s="50" t="s">
        <v>194</v>
      </c>
      <c r="N2" s="49" t="s">
        <v>80</v>
      </c>
      <c r="O2" s="50" t="s">
        <v>194</v>
      </c>
      <c r="P2" s="50" t="s">
        <v>20</v>
      </c>
      <c r="Q2" s="53" t="s">
        <v>52</v>
      </c>
      <c r="R2" s="53" t="s">
        <v>57</v>
      </c>
      <c r="S2" s="53" t="s">
        <v>59</v>
      </c>
      <c r="T2" s="53" t="s">
        <v>60</v>
      </c>
      <c r="U2" s="53" t="s">
        <v>60</v>
      </c>
      <c r="V2" s="53" t="s">
        <v>61</v>
      </c>
      <c r="W2" s="53" t="s">
        <v>11</v>
      </c>
      <c r="X2" s="54" t="s">
        <v>2</v>
      </c>
      <c r="Y2" s="54" t="s">
        <v>2</v>
      </c>
      <c r="Z2" s="53" t="s">
        <v>62</v>
      </c>
      <c r="AA2" s="53" t="s">
        <v>63</v>
      </c>
      <c r="AB2" s="53" t="s">
        <v>64</v>
      </c>
      <c r="AC2" s="53" t="s">
        <v>65</v>
      </c>
      <c r="AD2" s="55" t="s">
        <v>68</v>
      </c>
      <c r="AE2" s="56" t="s">
        <v>164</v>
      </c>
      <c r="AF2" s="55" t="s">
        <v>5</v>
      </c>
      <c r="AG2" s="55" t="s">
        <v>69</v>
      </c>
      <c r="AH2" s="55" t="s">
        <v>70</v>
      </c>
      <c r="AI2" s="57" t="s">
        <v>14</v>
      </c>
      <c r="AJ2" s="58" t="s">
        <v>72</v>
      </c>
      <c r="AK2" s="58" t="s">
        <v>16</v>
      </c>
      <c r="AL2" s="58" t="s">
        <v>73</v>
      </c>
      <c r="AM2" s="57" t="s">
        <v>20</v>
      </c>
      <c r="AN2" s="59" t="s">
        <v>75</v>
      </c>
      <c r="AO2" s="59" t="s">
        <v>165</v>
      </c>
      <c r="AP2" s="60" t="s">
        <v>76</v>
      </c>
      <c r="AQ2" s="59" t="s">
        <v>166</v>
      </c>
      <c r="AR2" s="59" t="s">
        <v>77</v>
      </c>
      <c r="AS2" s="59" t="s">
        <v>20</v>
      </c>
      <c r="AT2" s="61" t="s">
        <v>18</v>
      </c>
      <c r="AU2" s="61" t="s">
        <v>209</v>
      </c>
      <c r="AV2" s="61" t="s">
        <v>22</v>
      </c>
      <c r="AW2" s="61" t="s">
        <v>209</v>
      </c>
      <c r="AX2" s="61" t="s">
        <v>83</v>
      </c>
      <c r="AY2" s="61" t="s">
        <v>209</v>
      </c>
      <c r="AZ2" s="61" t="s">
        <v>85</v>
      </c>
      <c r="BA2" s="61" t="s">
        <v>209</v>
      </c>
      <c r="BB2" s="61" t="s">
        <v>84</v>
      </c>
      <c r="BC2" s="61" t="s">
        <v>209</v>
      </c>
      <c r="BD2" s="62" t="s">
        <v>25</v>
      </c>
      <c r="BE2" s="61" t="s">
        <v>209</v>
      </c>
      <c r="BF2" s="67" t="s">
        <v>214</v>
      </c>
      <c r="BG2" s="67" t="s">
        <v>215</v>
      </c>
      <c r="BH2" s="67" t="s">
        <v>216</v>
      </c>
    </row>
    <row r="3" spans="1:64" x14ac:dyDescent="0.25">
      <c r="A3" t="s">
        <v>29</v>
      </c>
      <c r="C3" s="2"/>
      <c r="G3" s="44"/>
      <c r="H3" s="44"/>
      <c r="M3" s="2"/>
      <c r="O3" s="43"/>
      <c r="P3" s="43"/>
      <c r="AI3" s="3"/>
      <c r="BF3" s="2"/>
      <c r="BI3" s="5"/>
      <c r="BL3" s="5"/>
    </row>
    <row r="4" spans="1:64" x14ac:dyDescent="0.25">
      <c r="C4" s="2"/>
      <c r="G4" s="44"/>
      <c r="H4" s="44"/>
      <c r="AI4" s="3"/>
      <c r="BI4" s="5"/>
      <c r="BL4" s="6"/>
    </row>
    <row r="5" spans="1:64" x14ac:dyDescent="0.25">
      <c r="A5" s="2" t="s">
        <v>45</v>
      </c>
      <c r="C5" s="2"/>
      <c r="G5" s="44"/>
      <c r="H5" s="44"/>
      <c r="AI5" s="3"/>
    </row>
    <row r="6" spans="1:64" x14ac:dyDescent="0.25">
      <c r="A6" s="2" t="s">
        <v>41</v>
      </c>
      <c r="C6" s="2"/>
      <c r="G6" s="44"/>
      <c r="H6" s="44"/>
      <c r="AI6" s="3"/>
    </row>
    <row r="7" spans="1:64" x14ac:dyDescent="0.25">
      <c r="A7" s="2" t="s">
        <v>42</v>
      </c>
      <c r="C7" s="2"/>
      <c r="G7" s="44"/>
      <c r="H7" s="44"/>
      <c r="AI7" s="3"/>
    </row>
    <row r="8" spans="1:64" x14ac:dyDescent="0.25">
      <c r="A8" s="2" t="s">
        <v>43</v>
      </c>
      <c r="C8" s="2"/>
      <c r="G8" s="44"/>
      <c r="H8" s="44"/>
      <c r="AI8" s="3"/>
    </row>
    <row r="9" spans="1:64" x14ac:dyDescent="0.25">
      <c r="A9" s="2" t="s">
        <v>44</v>
      </c>
      <c r="C9" s="2"/>
      <c r="G9" s="44"/>
      <c r="H9" s="44"/>
      <c r="AI9" s="3"/>
    </row>
    <row r="10" spans="1:64" x14ac:dyDescent="0.25">
      <c r="A10" s="2"/>
      <c r="C10" s="2"/>
      <c r="G10" s="44"/>
      <c r="H10" s="44"/>
      <c r="AI10" s="3"/>
    </row>
    <row r="11" spans="1:64" x14ac:dyDescent="0.25">
      <c r="A11" t="s">
        <v>30</v>
      </c>
      <c r="C11" s="2"/>
      <c r="G11" s="44"/>
      <c r="H11" s="44"/>
      <c r="P11" s="48"/>
      <c r="AI11" s="3"/>
    </row>
    <row r="12" spans="1:64" x14ac:dyDescent="0.25">
      <c r="A12" t="s">
        <v>31</v>
      </c>
      <c r="C12" s="2"/>
      <c r="G12" s="44"/>
      <c r="H12" s="44"/>
      <c r="AI12" s="3"/>
    </row>
    <row r="13" spans="1:64" x14ac:dyDescent="0.25">
      <c r="A13" t="s">
        <v>32</v>
      </c>
      <c r="C13" s="2"/>
      <c r="G13" s="44"/>
      <c r="H13" s="44"/>
      <c r="AI13" s="3"/>
    </row>
    <row r="14" spans="1:64" x14ac:dyDescent="0.25">
      <c r="A14" t="s">
        <v>33</v>
      </c>
      <c r="C14" s="2"/>
      <c r="G14" s="44"/>
      <c r="H14" s="44"/>
      <c r="AI14" s="3"/>
    </row>
    <row r="15" spans="1:64" x14ac:dyDescent="0.25">
      <c r="A15" t="s">
        <v>34</v>
      </c>
      <c r="C15" s="2"/>
      <c r="G15" s="44"/>
      <c r="H15" s="44"/>
      <c r="AI15" s="3"/>
    </row>
    <row r="16" spans="1:64" x14ac:dyDescent="0.25">
      <c r="A16" t="s">
        <v>35</v>
      </c>
      <c r="C16" s="2"/>
      <c r="G16" s="44"/>
      <c r="H16" s="44"/>
      <c r="AI16" s="3"/>
    </row>
    <row r="17" spans="1:35" x14ac:dyDescent="0.25">
      <c r="A17" t="s">
        <v>36</v>
      </c>
      <c r="C17" s="2"/>
      <c r="G17" s="44"/>
      <c r="H17" s="44"/>
      <c r="AI17" s="3"/>
    </row>
    <row r="18" spans="1:35" x14ac:dyDescent="0.25">
      <c r="A18" t="s">
        <v>37</v>
      </c>
      <c r="C18" s="2"/>
      <c r="G18" s="44"/>
      <c r="H18" s="44"/>
      <c r="AI18" s="3"/>
    </row>
    <row r="19" spans="1:35" x14ac:dyDescent="0.25">
      <c r="C19" s="2"/>
      <c r="G19" s="44"/>
      <c r="H19" s="44"/>
      <c r="AI19" s="3"/>
    </row>
    <row r="20" spans="1:35" x14ac:dyDescent="0.25">
      <c r="A20" t="s">
        <v>28</v>
      </c>
      <c r="C20" s="2"/>
      <c r="G20" s="44"/>
      <c r="H20" s="44"/>
      <c r="AI20" s="3"/>
    </row>
    <row r="21" spans="1:35" x14ac:dyDescent="0.25">
      <c r="A21" t="s">
        <v>135</v>
      </c>
      <c r="C21" s="2"/>
      <c r="G21" s="44"/>
      <c r="H21" s="44"/>
      <c r="AI21" s="3"/>
    </row>
    <row r="22" spans="1:35" x14ac:dyDescent="0.25">
      <c r="A22" s="2" t="s">
        <v>136</v>
      </c>
      <c r="C22" s="2"/>
      <c r="G22" s="44"/>
      <c r="H22" s="44"/>
      <c r="AI22" s="3"/>
    </row>
    <row r="23" spans="1:35" x14ac:dyDescent="0.25">
      <c r="A23" t="s">
        <v>137</v>
      </c>
      <c r="C23" s="2"/>
      <c r="G23" s="44"/>
      <c r="H23" s="44"/>
      <c r="AI23" s="3"/>
    </row>
    <row r="24" spans="1:35" x14ac:dyDescent="0.25">
      <c r="A24" s="2" t="s">
        <v>38</v>
      </c>
      <c r="C24" s="2"/>
      <c r="G24" s="44"/>
      <c r="H24" s="44"/>
      <c r="AI24" s="3"/>
    </row>
    <row r="25" spans="1:35" x14ac:dyDescent="0.25">
      <c r="A25" s="2" t="s">
        <v>39</v>
      </c>
      <c r="C25" s="2"/>
      <c r="G25" s="44"/>
      <c r="H25" s="44"/>
      <c r="AI25" s="3"/>
    </row>
    <row r="26" spans="1:35" x14ac:dyDescent="0.25">
      <c r="A26" s="2" t="s">
        <v>40</v>
      </c>
      <c r="C26" s="2"/>
      <c r="G26" s="44"/>
      <c r="H26" s="44"/>
      <c r="AI26" s="3"/>
    </row>
    <row r="27" spans="1:35" x14ac:dyDescent="0.25">
      <c r="A27" s="2" t="s">
        <v>138</v>
      </c>
      <c r="C27" s="2"/>
      <c r="G27" s="44"/>
      <c r="H27" s="44"/>
      <c r="AI27" s="3"/>
    </row>
    <row r="28" spans="1:35" x14ac:dyDescent="0.25">
      <c r="A28" s="2" t="s">
        <v>139</v>
      </c>
      <c r="C28" s="2"/>
      <c r="G28" s="44"/>
      <c r="H28" s="44"/>
      <c r="AI28" s="3"/>
    </row>
    <row r="29" spans="1:35" x14ac:dyDescent="0.25">
      <c r="C29" s="2"/>
      <c r="G29" s="44"/>
      <c r="H29" s="44"/>
      <c r="AI29" s="3"/>
    </row>
    <row r="30" spans="1:35" x14ac:dyDescent="0.25">
      <c r="C30" s="2"/>
      <c r="G30" s="44"/>
      <c r="H30" s="44"/>
      <c r="AI30" s="3"/>
    </row>
    <row r="31" spans="1:35" x14ac:dyDescent="0.25">
      <c r="C31" s="2"/>
      <c r="G31" s="44"/>
      <c r="H31" s="44"/>
      <c r="AI31" s="3"/>
    </row>
    <row r="32" spans="1:35" x14ac:dyDescent="0.25">
      <c r="A32" t="s">
        <v>47</v>
      </c>
      <c r="C32" s="2"/>
      <c r="G32" s="44"/>
      <c r="H32" s="44"/>
      <c r="AI32" s="3"/>
    </row>
    <row r="33" spans="1:35" x14ac:dyDescent="0.25">
      <c r="A33" t="s">
        <v>134</v>
      </c>
      <c r="C33" s="2"/>
      <c r="G33" s="44"/>
      <c r="H33" s="44"/>
      <c r="AI33" s="3"/>
    </row>
    <row r="34" spans="1:35" x14ac:dyDescent="0.25">
      <c r="A34" t="s">
        <v>1</v>
      </c>
      <c r="C34" s="2"/>
      <c r="G34" s="44"/>
      <c r="H34" s="44"/>
      <c r="AI34" s="3"/>
    </row>
    <row r="35" spans="1:35" x14ac:dyDescent="0.25">
      <c r="C35" s="2"/>
      <c r="G35" s="44"/>
      <c r="H35" s="44"/>
      <c r="AI35" s="3"/>
    </row>
    <row r="36" spans="1:35" x14ac:dyDescent="0.25">
      <c r="A36" t="s">
        <v>49</v>
      </c>
      <c r="C36" s="2"/>
      <c r="G36" s="44"/>
      <c r="H36" s="44"/>
      <c r="AI36" s="3"/>
    </row>
    <row r="37" spans="1:35" x14ac:dyDescent="0.25">
      <c r="A37" t="s">
        <v>50</v>
      </c>
      <c r="C37" s="2"/>
      <c r="G37" s="44"/>
      <c r="H37" s="44"/>
      <c r="AI37" s="3"/>
    </row>
    <row r="38" spans="1:35" x14ac:dyDescent="0.25">
      <c r="A38" t="s">
        <v>51</v>
      </c>
      <c r="C38" s="2"/>
      <c r="G38" s="44"/>
      <c r="H38" s="44"/>
      <c r="AI38" s="3"/>
    </row>
    <row r="39" spans="1:35" x14ac:dyDescent="0.25">
      <c r="A39" s="2" t="s">
        <v>142</v>
      </c>
      <c r="C39" s="2"/>
      <c r="G39" s="44"/>
      <c r="H39" s="44"/>
      <c r="AI39" s="3"/>
    </row>
    <row r="40" spans="1:35" x14ac:dyDescent="0.25">
      <c r="A40" s="2" t="s">
        <v>143</v>
      </c>
      <c r="C40" s="2"/>
      <c r="G40" s="44"/>
      <c r="H40" s="44"/>
      <c r="AI40" s="3"/>
    </row>
    <row r="41" spans="1:35" x14ac:dyDescent="0.25">
      <c r="C41" s="2"/>
      <c r="G41" s="44"/>
      <c r="H41" s="44"/>
      <c r="AI41" s="3"/>
    </row>
    <row r="42" spans="1:35" x14ac:dyDescent="0.25">
      <c r="C42" s="2"/>
      <c r="G42" s="44"/>
      <c r="H42" s="44"/>
      <c r="AI42" s="3"/>
    </row>
    <row r="43" spans="1:35" x14ac:dyDescent="0.25">
      <c r="A43">
        <v>3</v>
      </c>
      <c r="C43" s="2"/>
      <c r="G43" s="44"/>
      <c r="H43" s="44"/>
      <c r="AI43" s="3"/>
    </row>
    <row r="44" spans="1:35" x14ac:dyDescent="0.25">
      <c r="A44">
        <v>4</v>
      </c>
      <c r="C44" s="2"/>
      <c r="G44" s="44"/>
      <c r="H44" s="44"/>
      <c r="AI44" s="3"/>
    </row>
    <row r="45" spans="1:35" x14ac:dyDescent="0.25">
      <c r="A45">
        <v>5</v>
      </c>
      <c r="C45" s="2"/>
      <c r="G45" s="44"/>
      <c r="H45" s="44"/>
      <c r="AI45" s="3"/>
    </row>
    <row r="46" spans="1:35" x14ac:dyDescent="0.25">
      <c r="A46">
        <v>6</v>
      </c>
      <c r="C46" s="2"/>
      <c r="G46" s="44"/>
      <c r="H46" s="44"/>
      <c r="AI46" s="3"/>
    </row>
    <row r="47" spans="1:35" x14ac:dyDescent="0.25">
      <c r="C47" s="2"/>
      <c r="G47" s="44"/>
      <c r="H47" s="44"/>
      <c r="AI47" s="3"/>
    </row>
    <row r="48" spans="1:35" x14ac:dyDescent="0.25">
      <c r="A48" t="s">
        <v>133</v>
      </c>
      <c r="C48" s="2"/>
      <c r="G48" s="44"/>
      <c r="H48" s="44"/>
      <c r="AI48" s="3"/>
    </row>
    <row r="49" spans="1:35" x14ac:dyDescent="0.25">
      <c r="A49" t="s">
        <v>3</v>
      </c>
      <c r="C49" s="2"/>
      <c r="G49" s="44"/>
      <c r="H49" s="44"/>
      <c r="AI49" s="3"/>
    </row>
    <row r="50" spans="1:35" x14ac:dyDescent="0.25">
      <c r="A50" t="s">
        <v>4</v>
      </c>
      <c r="C50" s="2"/>
      <c r="G50" s="44"/>
      <c r="H50" s="44"/>
      <c r="AI50" s="3"/>
    </row>
    <row r="51" spans="1:35" x14ac:dyDescent="0.25">
      <c r="A51" t="s">
        <v>17</v>
      </c>
      <c r="C51" s="2"/>
      <c r="G51" s="44"/>
      <c r="H51" s="44"/>
      <c r="AI51" s="3"/>
    </row>
    <row r="52" spans="1:35" x14ac:dyDescent="0.25">
      <c r="A52" t="s">
        <v>53</v>
      </c>
      <c r="C52" s="2"/>
      <c r="G52" s="44"/>
      <c r="H52" s="44"/>
      <c r="AI52" s="3"/>
    </row>
    <row r="53" spans="1:35" x14ac:dyDescent="0.25">
      <c r="A53" t="s">
        <v>54</v>
      </c>
      <c r="C53" s="2"/>
      <c r="G53" s="44"/>
      <c r="H53" s="44"/>
      <c r="AI53" s="3"/>
    </row>
    <row r="54" spans="1:35" x14ac:dyDescent="0.25">
      <c r="A54" t="s">
        <v>55</v>
      </c>
      <c r="C54" s="2"/>
      <c r="G54" s="44"/>
      <c r="H54" s="44"/>
      <c r="AI54" s="3"/>
    </row>
    <row r="55" spans="1:35" x14ac:dyDescent="0.25">
      <c r="A55" t="s">
        <v>56</v>
      </c>
      <c r="C55" s="2"/>
      <c r="G55" s="44"/>
      <c r="H55" s="44"/>
      <c r="AI55" s="3"/>
    </row>
    <row r="56" spans="1:35" x14ac:dyDescent="0.25">
      <c r="A56" t="s">
        <v>94</v>
      </c>
      <c r="C56" s="2"/>
      <c r="G56" s="44"/>
      <c r="H56" s="44"/>
      <c r="AI56" s="3"/>
    </row>
    <row r="57" spans="1:35" x14ac:dyDescent="0.25">
      <c r="A57" t="s">
        <v>95</v>
      </c>
      <c r="C57" s="2"/>
      <c r="G57" s="44"/>
      <c r="H57" s="44"/>
      <c r="AI57" s="3"/>
    </row>
    <row r="58" spans="1:35" x14ac:dyDescent="0.25">
      <c r="A58" t="s">
        <v>96</v>
      </c>
      <c r="C58" s="2"/>
      <c r="G58" s="44"/>
      <c r="H58" s="44"/>
      <c r="AI58" s="3"/>
    </row>
    <row r="59" spans="1:35" x14ac:dyDescent="0.25">
      <c r="A59" t="s">
        <v>97</v>
      </c>
      <c r="C59" s="2"/>
      <c r="G59" s="44"/>
      <c r="H59" s="44"/>
      <c r="AI59" s="3"/>
    </row>
    <row r="60" spans="1:35" x14ac:dyDescent="0.25">
      <c r="A60" t="s">
        <v>98</v>
      </c>
      <c r="C60" s="2"/>
      <c r="G60" s="44"/>
      <c r="H60" s="44"/>
      <c r="AI60" s="3"/>
    </row>
    <row r="61" spans="1:35" x14ac:dyDescent="0.25">
      <c r="A61" t="s">
        <v>99</v>
      </c>
      <c r="C61" s="2"/>
      <c r="G61" s="44"/>
      <c r="H61" s="44"/>
      <c r="AI61" s="3"/>
    </row>
    <row r="62" spans="1:35" x14ac:dyDescent="0.25">
      <c r="A62" t="s">
        <v>100</v>
      </c>
      <c r="C62" s="2"/>
      <c r="G62" s="44"/>
      <c r="H62" s="44"/>
      <c r="AI62" s="3"/>
    </row>
    <row r="63" spans="1:35" x14ac:dyDescent="0.25">
      <c r="A63" t="s">
        <v>101</v>
      </c>
      <c r="C63" s="2"/>
      <c r="G63" s="44"/>
      <c r="H63" s="44"/>
      <c r="AI63" s="3"/>
    </row>
    <row r="64" spans="1:35" x14ac:dyDescent="0.25">
      <c r="A64" t="s">
        <v>102</v>
      </c>
      <c r="C64" s="2"/>
      <c r="G64" s="44"/>
      <c r="H64" s="44"/>
      <c r="AI64" s="3"/>
    </row>
    <row r="65" spans="1:35" x14ac:dyDescent="0.25">
      <c r="C65" s="2"/>
      <c r="G65" s="44"/>
      <c r="H65" s="44"/>
      <c r="AI65" s="3"/>
    </row>
    <row r="66" spans="1:35" x14ac:dyDescent="0.25">
      <c r="A66" t="s">
        <v>1</v>
      </c>
      <c r="C66" s="2"/>
      <c r="G66" s="44"/>
      <c r="H66" s="44"/>
      <c r="AI66" s="3"/>
    </row>
    <row r="67" spans="1:35" x14ac:dyDescent="0.25">
      <c r="A67" t="s">
        <v>106</v>
      </c>
      <c r="C67" s="2"/>
      <c r="G67" s="44"/>
      <c r="H67" s="44"/>
      <c r="AI67" s="3"/>
    </row>
    <row r="68" spans="1:35" x14ac:dyDescent="0.25">
      <c r="A68" t="s">
        <v>104</v>
      </c>
      <c r="C68" s="2"/>
      <c r="G68" s="44"/>
      <c r="H68" s="44"/>
      <c r="AI68" s="3"/>
    </row>
    <row r="69" spans="1:35" x14ac:dyDescent="0.25">
      <c r="A69" t="s">
        <v>105</v>
      </c>
      <c r="C69" s="2"/>
      <c r="G69" s="44"/>
      <c r="H69" s="44"/>
      <c r="AI69" s="3"/>
    </row>
    <row r="70" spans="1:35" x14ac:dyDescent="0.25">
      <c r="A70" t="s">
        <v>107</v>
      </c>
      <c r="C70" s="2"/>
      <c r="G70" s="44"/>
      <c r="H70" s="44"/>
      <c r="AI70" s="3"/>
    </row>
    <row r="71" spans="1:35" x14ac:dyDescent="0.25">
      <c r="A71" t="s">
        <v>108</v>
      </c>
      <c r="C71" s="2"/>
      <c r="G71" s="44"/>
      <c r="H71" s="44"/>
      <c r="AI71" s="3"/>
    </row>
    <row r="72" spans="1:35" x14ac:dyDescent="0.25">
      <c r="A72" t="s">
        <v>56</v>
      </c>
      <c r="C72" s="2"/>
      <c r="G72" s="44"/>
      <c r="H72" s="44"/>
      <c r="AI72" s="3"/>
    </row>
    <row r="73" spans="1:35" x14ac:dyDescent="0.25">
      <c r="A73" t="s">
        <v>112</v>
      </c>
      <c r="C73" s="2"/>
      <c r="G73" s="44"/>
      <c r="H73" s="44"/>
      <c r="AI73" s="3"/>
    </row>
    <row r="74" spans="1:35" x14ac:dyDescent="0.25">
      <c r="A74" t="s">
        <v>113</v>
      </c>
      <c r="C74" s="2"/>
      <c r="G74" s="44"/>
      <c r="H74" s="44"/>
      <c r="AI74" s="3"/>
    </row>
    <row r="75" spans="1:35" x14ac:dyDescent="0.25">
      <c r="A75" t="s">
        <v>114</v>
      </c>
      <c r="C75" s="2"/>
      <c r="G75" s="44"/>
      <c r="H75" s="44"/>
      <c r="AI75" s="3"/>
    </row>
    <row r="76" spans="1:35" x14ac:dyDescent="0.25">
      <c r="A76" t="s">
        <v>109</v>
      </c>
      <c r="C76" s="2"/>
      <c r="G76" s="44"/>
      <c r="H76" s="44"/>
      <c r="AI76" s="3"/>
    </row>
    <row r="77" spans="1:35" x14ac:dyDescent="0.25">
      <c r="A77" t="s">
        <v>110</v>
      </c>
      <c r="C77" s="2"/>
      <c r="G77" s="44"/>
      <c r="H77" s="44"/>
      <c r="AI77" s="3"/>
    </row>
    <row r="78" spans="1:35" x14ac:dyDescent="0.25">
      <c r="A78" t="s">
        <v>111</v>
      </c>
      <c r="C78" s="2"/>
      <c r="G78" s="44"/>
      <c r="H78" s="44"/>
      <c r="AI78" s="3"/>
    </row>
    <row r="79" spans="1:35" x14ac:dyDescent="0.25">
      <c r="A79" t="s">
        <v>115</v>
      </c>
      <c r="C79" s="2"/>
      <c r="G79" s="44"/>
      <c r="H79" s="44"/>
      <c r="AI79" s="3"/>
    </row>
    <row r="80" spans="1:35" x14ac:dyDescent="0.25">
      <c r="A80" t="s">
        <v>116</v>
      </c>
      <c r="C80" s="2"/>
      <c r="G80" s="44"/>
      <c r="H80" s="44"/>
      <c r="AI80" s="3"/>
    </row>
    <row r="81" spans="1:35" x14ac:dyDescent="0.25">
      <c r="A81" t="s">
        <v>117</v>
      </c>
      <c r="C81" s="2"/>
      <c r="G81" s="44"/>
      <c r="H81" s="44"/>
      <c r="AI81" s="3"/>
    </row>
    <row r="82" spans="1:35" x14ac:dyDescent="0.25">
      <c r="A82" t="s">
        <v>118</v>
      </c>
      <c r="C82" s="2"/>
      <c r="G82" s="44"/>
      <c r="H82" s="44"/>
      <c r="AI82" s="3"/>
    </row>
    <row r="83" spans="1:35" x14ac:dyDescent="0.25">
      <c r="A83" t="s">
        <v>119</v>
      </c>
      <c r="C83" s="2"/>
      <c r="G83" s="44"/>
      <c r="H83" s="44"/>
      <c r="AI83" s="3"/>
    </row>
    <row r="84" spans="1:35" x14ac:dyDescent="0.25">
      <c r="A84" t="s">
        <v>120</v>
      </c>
      <c r="C84" s="2"/>
      <c r="G84" s="44"/>
      <c r="H84" s="44"/>
      <c r="AI84" s="3"/>
    </row>
    <row r="85" spans="1:35" x14ac:dyDescent="0.25">
      <c r="A85" t="s">
        <v>121</v>
      </c>
      <c r="C85" s="2"/>
      <c r="G85" s="44"/>
      <c r="H85" s="44"/>
      <c r="AI85" s="3"/>
    </row>
    <row r="86" spans="1:35" x14ac:dyDescent="0.25">
      <c r="C86" s="2"/>
      <c r="G86" s="44"/>
      <c r="H86" s="44"/>
      <c r="AI86" s="3"/>
    </row>
    <row r="87" spans="1:35" x14ac:dyDescent="0.25">
      <c r="A87" t="s">
        <v>132</v>
      </c>
      <c r="C87" s="2"/>
      <c r="G87" s="44"/>
      <c r="H87" s="44"/>
      <c r="AI87" s="3"/>
    </row>
    <row r="88" spans="1:35" x14ac:dyDescent="0.25">
      <c r="C88" s="2"/>
      <c r="G88" s="44"/>
      <c r="H88" s="44"/>
      <c r="AI88" s="3"/>
    </row>
    <row r="89" spans="1:35" x14ac:dyDescent="0.25">
      <c r="C89" s="2"/>
      <c r="G89" s="44"/>
      <c r="H89" s="44"/>
      <c r="AI89" s="3"/>
    </row>
    <row r="90" spans="1:35" x14ac:dyDescent="0.25">
      <c r="A90" s="2"/>
      <c r="C90" s="2"/>
      <c r="G90" s="44"/>
      <c r="H90" s="44"/>
      <c r="AI90" s="3"/>
    </row>
    <row r="91" spans="1:35" x14ac:dyDescent="0.25">
      <c r="A91" s="7" t="s">
        <v>12</v>
      </c>
      <c r="C91" s="2"/>
      <c r="G91" s="44"/>
      <c r="H91" s="44"/>
      <c r="AI91" s="3"/>
    </row>
    <row r="92" spans="1:35" x14ac:dyDescent="0.25">
      <c r="A92" s="7" t="s">
        <v>15</v>
      </c>
      <c r="C92" s="2"/>
      <c r="G92" s="44"/>
      <c r="H92" s="44"/>
      <c r="AI92" s="3"/>
    </row>
    <row r="93" spans="1:35" x14ac:dyDescent="0.25">
      <c r="A93" s="7" t="s">
        <v>21</v>
      </c>
      <c r="C93" s="2"/>
      <c r="G93" s="44"/>
      <c r="H93" s="44"/>
      <c r="AI93" s="3"/>
    </row>
    <row r="94" spans="1:35" x14ac:dyDescent="0.25">
      <c r="A94" s="8" t="s">
        <v>140</v>
      </c>
      <c r="C94" s="2"/>
      <c r="G94" s="44"/>
      <c r="H94" s="44"/>
      <c r="AI94" s="3"/>
    </row>
    <row r="95" spans="1:35" x14ac:dyDescent="0.25">
      <c r="A95" s="8" t="s">
        <v>141</v>
      </c>
      <c r="C95" s="2"/>
      <c r="G95" s="44"/>
      <c r="H95" s="44"/>
      <c r="AI95" s="3"/>
    </row>
    <row r="96" spans="1:35" x14ac:dyDescent="0.25">
      <c r="A96" s="8" t="s">
        <v>1</v>
      </c>
      <c r="C96" s="2"/>
      <c r="G96" s="44"/>
      <c r="H96" s="44"/>
      <c r="AI96" s="3"/>
    </row>
    <row r="97" spans="1:35" x14ac:dyDescent="0.25">
      <c r="C97" s="2"/>
      <c r="G97" s="44"/>
      <c r="H97" s="44"/>
      <c r="AI97" s="3"/>
    </row>
    <row r="98" spans="1:35" x14ac:dyDescent="0.25">
      <c r="A98" s="2" t="s">
        <v>1</v>
      </c>
      <c r="C98" s="2"/>
      <c r="G98" s="44"/>
      <c r="H98" s="44"/>
      <c r="AI98" s="3"/>
    </row>
    <row r="99" spans="1:35" x14ac:dyDescent="0.25">
      <c r="A99" s="12" t="s">
        <v>144</v>
      </c>
      <c r="C99" s="2"/>
      <c r="G99" s="44"/>
      <c r="H99" s="44"/>
      <c r="AI99" s="3"/>
    </row>
    <row r="100" spans="1:35" x14ac:dyDescent="0.25">
      <c r="A100" s="13" t="s">
        <v>145</v>
      </c>
      <c r="C100" s="2"/>
      <c r="G100" s="44"/>
      <c r="H100" s="44"/>
      <c r="AI100" s="3"/>
    </row>
    <row r="101" spans="1:35" x14ac:dyDescent="0.25">
      <c r="A101" s="2" t="s">
        <v>146</v>
      </c>
      <c r="C101" s="2"/>
      <c r="G101" s="44"/>
      <c r="H101" s="44"/>
      <c r="AI101" s="3"/>
    </row>
    <row r="102" spans="1:35" x14ac:dyDescent="0.25">
      <c r="C102" s="2"/>
      <c r="G102" s="44"/>
      <c r="H102" s="44"/>
      <c r="AI102" s="3"/>
    </row>
    <row r="103" spans="1:35" x14ac:dyDescent="0.25">
      <c r="A103" s="2" t="s">
        <v>133</v>
      </c>
      <c r="C103" s="2"/>
      <c r="G103" s="44"/>
      <c r="H103" s="44"/>
      <c r="AI103" s="3"/>
    </row>
    <row r="104" spans="1:35" x14ac:dyDescent="0.25">
      <c r="A104" s="2" t="s">
        <v>3</v>
      </c>
      <c r="C104" s="2"/>
      <c r="G104" s="44"/>
      <c r="H104" s="44"/>
      <c r="AI104" s="3"/>
    </row>
    <row r="105" spans="1:35" x14ac:dyDescent="0.25">
      <c r="A105" s="2" t="s">
        <v>4</v>
      </c>
      <c r="C105" s="2"/>
      <c r="G105" s="44"/>
      <c r="H105" s="44"/>
      <c r="AI105" s="3"/>
    </row>
    <row r="106" spans="1:35" x14ac:dyDescent="0.25">
      <c r="A106" s="2" t="s">
        <v>17</v>
      </c>
      <c r="C106" s="2"/>
      <c r="G106" s="44"/>
      <c r="H106" s="44"/>
      <c r="AI106" s="3"/>
    </row>
    <row r="107" spans="1:35" x14ac:dyDescent="0.25">
      <c r="A107" s="2" t="s">
        <v>66</v>
      </c>
      <c r="C107" s="2"/>
      <c r="G107" s="44"/>
      <c r="H107" s="44"/>
      <c r="AI107" s="3"/>
    </row>
    <row r="108" spans="1:35" x14ac:dyDescent="0.25">
      <c r="A108" s="2" t="s">
        <v>20</v>
      </c>
      <c r="C108" s="2"/>
      <c r="G108" s="44"/>
      <c r="H108" s="44"/>
      <c r="AI108" s="3"/>
    </row>
    <row r="109" spans="1:35" x14ac:dyDescent="0.25">
      <c r="A109" s="2" t="s">
        <v>102</v>
      </c>
      <c r="C109" s="2"/>
      <c r="G109" s="44"/>
      <c r="H109" s="44"/>
      <c r="AI109" s="3"/>
    </row>
    <row r="110" spans="1:35" x14ac:dyDescent="0.25">
      <c r="A110" s="4"/>
      <c r="C110" s="2"/>
      <c r="G110" s="44"/>
      <c r="H110" s="44"/>
      <c r="AI110" s="3"/>
    </row>
    <row r="111" spans="1:35" x14ac:dyDescent="0.25">
      <c r="A111" s="11" t="s">
        <v>133</v>
      </c>
      <c r="C111" s="2"/>
      <c r="G111" s="44"/>
      <c r="H111" s="44"/>
      <c r="AI111" s="3"/>
    </row>
    <row r="112" spans="1:35" x14ac:dyDescent="0.25">
      <c r="A112" s="10" t="s">
        <v>23</v>
      </c>
      <c r="C112" s="2"/>
      <c r="G112" s="44"/>
      <c r="H112" s="44"/>
      <c r="AI112" s="3"/>
    </row>
    <row r="113" spans="1:35" x14ac:dyDescent="0.25">
      <c r="A113" s="10" t="s">
        <v>150</v>
      </c>
      <c r="C113" s="2"/>
      <c r="G113" s="44"/>
      <c r="H113" s="44"/>
      <c r="AI113" s="3"/>
    </row>
    <row r="114" spans="1:35" x14ac:dyDescent="0.25">
      <c r="A114" s="10" t="s">
        <v>151</v>
      </c>
      <c r="C114" s="2"/>
      <c r="G114" s="44"/>
      <c r="H114" s="44"/>
      <c r="AI114" s="3"/>
    </row>
    <row r="115" spans="1:35" x14ac:dyDescent="0.25">
      <c r="A115" s="10" t="s">
        <v>152</v>
      </c>
      <c r="C115" s="2"/>
      <c r="G115" s="44"/>
      <c r="H115" s="44"/>
      <c r="AI115" s="3"/>
    </row>
    <row r="116" spans="1:35" x14ac:dyDescent="0.25">
      <c r="A116" s="10" t="s">
        <v>153</v>
      </c>
      <c r="C116" s="2"/>
      <c r="G116" s="44"/>
      <c r="H116" s="44"/>
      <c r="AI116" s="3"/>
    </row>
    <row r="117" spans="1:35" x14ac:dyDescent="0.25">
      <c r="A117" s="10" t="s">
        <v>67</v>
      </c>
      <c r="C117" s="2"/>
      <c r="G117" s="44"/>
      <c r="H117" s="44"/>
      <c r="AI117" s="3"/>
    </row>
    <row r="118" spans="1:35" x14ac:dyDescent="0.25">
      <c r="A118" s="11" t="s">
        <v>20</v>
      </c>
      <c r="C118" s="2"/>
      <c r="G118" s="44"/>
      <c r="H118" s="44"/>
      <c r="AI118" s="3"/>
    </row>
    <row r="119" spans="1:35" x14ac:dyDescent="0.25">
      <c r="A119" s="10" t="s">
        <v>159</v>
      </c>
      <c r="C119" s="2"/>
      <c r="G119" s="44"/>
      <c r="H119" s="44"/>
      <c r="AI119" s="3"/>
    </row>
    <row r="120" spans="1:35" x14ac:dyDescent="0.25">
      <c r="A120" s="10" t="s">
        <v>160</v>
      </c>
      <c r="C120" s="2"/>
      <c r="G120" s="44"/>
      <c r="H120" s="44"/>
      <c r="AI120" s="3"/>
    </row>
    <row r="121" spans="1:35" x14ac:dyDescent="0.25">
      <c r="A121" s="10" t="s">
        <v>154</v>
      </c>
      <c r="C121" s="2"/>
      <c r="G121" s="44"/>
      <c r="H121" s="44"/>
      <c r="AI121" s="3"/>
    </row>
    <row r="122" spans="1:35" x14ac:dyDescent="0.25">
      <c r="A122" s="10" t="s">
        <v>155</v>
      </c>
      <c r="C122" s="2"/>
      <c r="G122" s="44"/>
      <c r="H122" s="44"/>
      <c r="AI122" s="3"/>
    </row>
    <row r="123" spans="1:35" x14ac:dyDescent="0.25">
      <c r="A123" s="10" t="s">
        <v>156</v>
      </c>
      <c r="C123" s="2"/>
      <c r="G123" s="44"/>
      <c r="H123" s="44"/>
      <c r="AI123" s="3"/>
    </row>
    <row r="124" spans="1:35" x14ac:dyDescent="0.25">
      <c r="A124" s="10" t="s">
        <v>157</v>
      </c>
      <c r="C124" s="2"/>
      <c r="G124" s="44"/>
      <c r="H124" s="44"/>
      <c r="AI124" s="3"/>
    </row>
    <row r="125" spans="1:35" x14ac:dyDescent="0.25">
      <c r="A125" s="10" t="s">
        <v>158</v>
      </c>
      <c r="C125" s="2"/>
      <c r="G125" s="44"/>
      <c r="H125" s="44"/>
      <c r="AI125" s="3"/>
    </row>
    <row r="126" spans="1:35" x14ac:dyDescent="0.25">
      <c r="C126" s="2"/>
      <c r="G126" s="44"/>
      <c r="H126" s="44"/>
      <c r="AI126" s="3"/>
    </row>
    <row r="127" spans="1:35" x14ac:dyDescent="0.25">
      <c r="A127" s="11" t="s">
        <v>161</v>
      </c>
      <c r="C127" s="2"/>
      <c r="G127" s="44"/>
      <c r="H127" s="44"/>
      <c r="AI127" s="3"/>
    </row>
    <row r="128" spans="1:35" x14ac:dyDescent="0.25">
      <c r="A128" s="10" t="s">
        <v>162</v>
      </c>
      <c r="C128" s="2"/>
      <c r="G128" s="44"/>
      <c r="H128" s="44"/>
      <c r="AI128" s="3"/>
    </row>
    <row r="129" spans="1:35" x14ac:dyDescent="0.25">
      <c r="A129" s="10" t="s">
        <v>24</v>
      </c>
      <c r="C129" s="2"/>
      <c r="G129" s="44"/>
      <c r="H129" s="44"/>
      <c r="AI129" s="3"/>
    </row>
    <row r="130" spans="1:35" x14ac:dyDescent="0.25">
      <c r="A130" s="10" t="s">
        <v>19</v>
      </c>
      <c r="C130" s="2"/>
      <c r="G130" s="44"/>
      <c r="H130" s="44"/>
      <c r="AI130" s="3"/>
    </row>
    <row r="131" spans="1:35" x14ac:dyDescent="0.25">
      <c r="A131" s="10" t="s">
        <v>163</v>
      </c>
      <c r="C131" s="2"/>
      <c r="G131" s="44"/>
      <c r="H131" s="44"/>
      <c r="AI131" s="3"/>
    </row>
    <row r="132" spans="1:35" x14ac:dyDescent="0.25">
      <c r="C132" s="2"/>
      <c r="G132" s="44"/>
      <c r="H132" s="44"/>
      <c r="AI132" s="3"/>
    </row>
    <row r="133" spans="1:35" x14ac:dyDescent="0.25">
      <c r="C133" s="2"/>
      <c r="G133" s="44"/>
      <c r="H133" s="44"/>
      <c r="AI133" s="3"/>
    </row>
    <row r="134" spans="1:35" x14ac:dyDescent="0.25">
      <c r="C134" s="2"/>
      <c r="G134" s="44"/>
      <c r="H134" s="44"/>
      <c r="AI134" s="3"/>
    </row>
    <row r="135" spans="1:35" x14ac:dyDescent="0.25">
      <c r="C135" s="2"/>
      <c r="G135" s="44"/>
      <c r="H135" s="44"/>
      <c r="AI135" s="3"/>
    </row>
    <row r="136" spans="1:35" x14ac:dyDescent="0.25">
      <c r="A136" s="2" t="s">
        <v>223</v>
      </c>
      <c r="C136" s="2"/>
      <c r="G136" s="44"/>
      <c r="H136" s="44"/>
      <c r="AI136" s="3"/>
    </row>
    <row r="137" spans="1:35" x14ac:dyDescent="0.25">
      <c r="A137" s="2" t="s">
        <v>222</v>
      </c>
      <c r="C137" s="2"/>
      <c r="G137" s="44"/>
      <c r="H137" s="44"/>
      <c r="AI137" s="3"/>
    </row>
    <row r="138" spans="1:35" x14ac:dyDescent="0.25">
      <c r="A138" s="2" t="s">
        <v>221</v>
      </c>
      <c r="C138" s="2"/>
      <c r="G138" s="44"/>
      <c r="H138" s="44"/>
      <c r="AI138" s="3"/>
    </row>
    <row r="139" spans="1:35" x14ac:dyDescent="0.25">
      <c r="A139" s="2" t="s">
        <v>89</v>
      </c>
      <c r="C139" s="2"/>
      <c r="G139" s="44"/>
      <c r="H139" s="44"/>
      <c r="AI139" s="3"/>
    </row>
    <row r="140" spans="1:35" x14ac:dyDescent="0.25">
      <c r="C140" s="2"/>
      <c r="G140" s="44"/>
      <c r="H140" s="44"/>
      <c r="AI140" s="3"/>
    </row>
    <row r="141" spans="1:35" x14ac:dyDescent="0.25">
      <c r="C141" s="2"/>
      <c r="G141" s="44"/>
      <c r="H141" s="44"/>
      <c r="AI141" s="3"/>
    </row>
    <row r="142" spans="1:35" x14ac:dyDescent="0.25">
      <c r="A142" s="2" t="s">
        <v>230</v>
      </c>
      <c r="C142" s="2"/>
      <c r="G142" s="44"/>
      <c r="H142" s="44"/>
      <c r="AI142" s="3"/>
    </row>
    <row r="143" spans="1:35" x14ac:dyDescent="0.25">
      <c r="A143" s="2" t="s">
        <v>229</v>
      </c>
      <c r="C143" s="2"/>
      <c r="G143" s="44"/>
      <c r="H143" s="44"/>
      <c r="AI143" s="3"/>
    </row>
    <row r="144" spans="1:35" x14ac:dyDescent="0.25">
      <c r="A144" s="2" t="s">
        <v>224</v>
      </c>
      <c r="C144" s="2"/>
      <c r="G144" s="44"/>
      <c r="H144" s="44"/>
      <c r="AI144" s="3"/>
    </row>
    <row r="145" spans="1:35" x14ac:dyDescent="0.25">
      <c r="A145" s="2" t="s">
        <v>88</v>
      </c>
      <c r="C145" s="2"/>
      <c r="G145" s="44"/>
      <c r="H145" s="44"/>
      <c r="AI145" s="3"/>
    </row>
    <row r="146" spans="1:35" x14ac:dyDescent="0.25">
      <c r="C146" s="2"/>
      <c r="G146" s="44"/>
      <c r="H146" s="44"/>
      <c r="AI146" s="3"/>
    </row>
    <row r="147" spans="1:35" x14ac:dyDescent="0.25">
      <c r="A147" s="2" t="s">
        <v>167</v>
      </c>
      <c r="C147" s="2"/>
      <c r="G147" s="44"/>
      <c r="H147" s="44"/>
      <c r="AI147" s="3"/>
    </row>
    <row r="148" spans="1:35" x14ac:dyDescent="0.25">
      <c r="A148" s="2" t="s">
        <v>168</v>
      </c>
      <c r="C148" s="2"/>
      <c r="G148" s="44"/>
      <c r="H148" s="44"/>
      <c r="AI148" s="3"/>
    </row>
    <row r="149" spans="1:35" x14ac:dyDescent="0.25">
      <c r="A149" s="2" t="s">
        <v>225</v>
      </c>
      <c r="C149" s="2"/>
      <c r="G149" s="44"/>
      <c r="H149" s="44"/>
      <c r="AI149" s="3"/>
    </row>
    <row r="150" spans="1:35" x14ac:dyDescent="0.25">
      <c r="A150" t="s">
        <v>90</v>
      </c>
      <c r="C150" s="2"/>
      <c r="G150" s="44"/>
      <c r="H150" s="44"/>
      <c r="AI150" s="3"/>
    </row>
    <row r="151" spans="1:35" x14ac:dyDescent="0.25">
      <c r="C151" s="2"/>
      <c r="G151" s="44"/>
      <c r="H151" s="44"/>
      <c r="AI151" s="3"/>
    </row>
    <row r="152" spans="1:35" x14ac:dyDescent="0.25">
      <c r="A152" s="2" t="s">
        <v>169</v>
      </c>
      <c r="C152" s="2"/>
      <c r="G152" s="44"/>
      <c r="H152" s="44"/>
      <c r="AI152" s="3"/>
    </row>
    <row r="153" spans="1:35" x14ac:dyDescent="0.25">
      <c r="A153" s="2" t="s">
        <v>170</v>
      </c>
      <c r="C153" s="2"/>
      <c r="G153" s="44"/>
      <c r="H153" s="44"/>
      <c r="AI153" s="3"/>
    </row>
    <row r="154" spans="1:35" x14ac:dyDescent="0.25">
      <c r="A154" s="2" t="s">
        <v>226</v>
      </c>
      <c r="C154" s="2"/>
      <c r="G154" s="44"/>
      <c r="H154" s="44"/>
      <c r="AI154" s="3"/>
    </row>
    <row r="155" spans="1:35" x14ac:dyDescent="0.25">
      <c r="A155" t="s">
        <v>91</v>
      </c>
      <c r="C155" s="2"/>
      <c r="G155" s="44"/>
      <c r="H155" s="44"/>
      <c r="AI155" s="3"/>
    </row>
    <row r="156" spans="1:35" x14ac:dyDescent="0.25">
      <c r="C156" s="2"/>
      <c r="G156" s="44"/>
      <c r="H156" s="44"/>
      <c r="AI156" s="3"/>
    </row>
    <row r="157" spans="1:35" x14ac:dyDescent="0.25">
      <c r="A157" s="2" t="s">
        <v>171</v>
      </c>
      <c r="C157" s="2"/>
      <c r="G157" s="44"/>
      <c r="H157" s="44"/>
      <c r="AI157" s="3"/>
    </row>
    <row r="158" spans="1:35" x14ac:dyDescent="0.25">
      <c r="A158" s="2" t="s">
        <v>172</v>
      </c>
      <c r="C158" s="2"/>
      <c r="G158" s="44"/>
      <c r="H158" s="44"/>
      <c r="AI158" s="3"/>
    </row>
    <row r="159" spans="1:35" x14ac:dyDescent="0.25">
      <c r="A159" s="2" t="s">
        <v>227</v>
      </c>
      <c r="C159" s="2"/>
      <c r="G159" s="44"/>
      <c r="H159" s="44"/>
      <c r="AI159" s="3"/>
    </row>
    <row r="160" spans="1:35" x14ac:dyDescent="0.25">
      <c r="A160" t="s">
        <v>92</v>
      </c>
      <c r="C160" s="2"/>
      <c r="G160" s="44"/>
      <c r="H160" s="44"/>
      <c r="AI160" s="3"/>
    </row>
    <row r="161" spans="1:35" x14ac:dyDescent="0.25">
      <c r="C161" s="2"/>
      <c r="G161" s="44"/>
      <c r="H161" s="44"/>
      <c r="AI161" s="3"/>
    </row>
    <row r="162" spans="1:35" x14ac:dyDescent="0.25">
      <c r="A162" s="2" t="s">
        <v>173</v>
      </c>
      <c r="C162" s="2"/>
      <c r="G162" s="44"/>
      <c r="H162" s="44"/>
      <c r="AI162" s="3"/>
    </row>
    <row r="163" spans="1:35" x14ac:dyDescent="0.25">
      <c r="A163" s="2" t="s">
        <v>174</v>
      </c>
      <c r="C163" s="2"/>
      <c r="G163" s="44"/>
      <c r="H163" s="44"/>
      <c r="AI163" s="3"/>
    </row>
    <row r="164" spans="1:35" x14ac:dyDescent="0.25">
      <c r="A164" s="2" t="s">
        <v>228</v>
      </c>
      <c r="C164" s="2"/>
      <c r="G164" s="44"/>
      <c r="H164" s="44"/>
      <c r="AI164" s="3"/>
    </row>
    <row r="165" spans="1:35" x14ac:dyDescent="0.25">
      <c r="A165" t="s">
        <v>93</v>
      </c>
      <c r="C165" s="2"/>
      <c r="G165" s="44"/>
      <c r="H165" s="44"/>
      <c r="AI165" s="3"/>
    </row>
    <row r="166" spans="1:35" x14ac:dyDescent="0.25">
      <c r="C166" s="2"/>
      <c r="G166" s="44"/>
      <c r="H166" s="44"/>
      <c r="AI166" s="3"/>
    </row>
    <row r="167" spans="1:35" x14ac:dyDescent="0.25">
      <c r="C167" s="2"/>
      <c r="G167" s="44"/>
      <c r="H167" s="44"/>
      <c r="AI167" s="3"/>
    </row>
    <row r="168" spans="1:35" x14ac:dyDescent="0.25">
      <c r="A168" t="s">
        <v>133</v>
      </c>
      <c r="C168" s="2"/>
      <c r="G168" s="44"/>
      <c r="H168" s="44"/>
      <c r="AI168" s="3"/>
    </row>
    <row r="169" spans="1:35" x14ac:dyDescent="0.25">
      <c r="A169" t="s">
        <v>3</v>
      </c>
      <c r="C169" s="2"/>
      <c r="G169" s="44"/>
      <c r="H169" s="44"/>
      <c r="AI169" s="3"/>
    </row>
    <row r="170" spans="1:35" x14ac:dyDescent="0.25">
      <c r="A170" t="s">
        <v>4</v>
      </c>
      <c r="C170" s="2"/>
      <c r="G170" s="44"/>
      <c r="H170" s="44"/>
      <c r="AI170" s="3"/>
    </row>
    <row r="171" spans="1:35" x14ac:dyDescent="0.25">
      <c r="A171" t="s">
        <v>17</v>
      </c>
      <c r="C171" s="2"/>
      <c r="G171" s="44"/>
      <c r="H171" s="44"/>
      <c r="AI171" s="3"/>
    </row>
    <row r="172" spans="1:35" x14ac:dyDescent="0.25">
      <c r="A172" t="s">
        <v>53</v>
      </c>
      <c r="C172" s="2"/>
      <c r="G172" s="44"/>
      <c r="H172" s="44"/>
      <c r="AI172" s="3"/>
    </row>
    <row r="173" spans="1:35" x14ac:dyDescent="0.25">
      <c r="A173" t="s">
        <v>54</v>
      </c>
      <c r="C173" s="2"/>
      <c r="G173" s="44"/>
      <c r="H173" s="44"/>
      <c r="AI173" s="3"/>
    </row>
    <row r="174" spans="1:35" x14ac:dyDescent="0.25">
      <c r="A174" t="s">
        <v>55</v>
      </c>
      <c r="C174" s="2"/>
      <c r="G174" s="44"/>
      <c r="H174" s="44"/>
      <c r="AI174" s="3"/>
    </row>
    <row r="175" spans="1:35" x14ac:dyDescent="0.25">
      <c r="A175" t="s">
        <v>56</v>
      </c>
      <c r="C175" s="2"/>
      <c r="G175" s="44"/>
      <c r="H175" s="44"/>
      <c r="AI175" s="3"/>
    </row>
    <row r="176" spans="1:35" x14ac:dyDescent="0.25">
      <c r="A176" t="s">
        <v>94</v>
      </c>
      <c r="C176" s="2"/>
      <c r="G176" s="44"/>
      <c r="H176" s="44"/>
      <c r="AI176" s="3"/>
    </row>
    <row r="177" spans="1:35" x14ac:dyDescent="0.25">
      <c r="A177" t="s">
        <v>96</v>
      </c>
      <c r="C177" s="2"/>
      <c r="G177" s="44"/>
      <c r="H177" s="44"/>
      <c r="AI177" s="3"/>
    </row>
    <row r="178" spans="1:35" x14ac:dyDescent="0.25">
      <c r="A178" t="s">
        <v>99</v>
      </c>
      <c r="C178" s="2"/>
      <c r="G178" s="44"/>
      <c r="H178" s="44"/>
      <c r="AI178" s="3"/>
    </row>
    <row r="179" spans="1:35" x14ac:dyDescent="0.25">
      <c r="A179" t="s">
        <v>102</v>
      </c>
      <c r="C179" s="2"/>
      <c r="G179" s="44"/>
      <c r="H179" s="44"/>
      <c r="AI179" s="3"/>
    </row>
    <row r="180" spans="1:35" x14ac:dyDescent="0.25">
      <c r="A180" t="s">
        <v>101</v>
      </c>
      <c r="C180" s="2"/>
      <c r="G180" s="44"/>
      <c r="H180" s="44"/>
      <c r="AI180" s="3"/>
    </row>
    <row r="181" spans="1:35" x14ac:dyDescent="0.25">
      <c r="A181" t="s">
        <v>100</v>
      </c>
      <c r="C181" s="2"/>
      <c r="G181" s="44"/>
      <c r="H181" s="44"/>
      <c r="AI181" s="3"/>
    </row>
    <row r="182" spans="1:35" x14ac:dyDescent="0.25">
      <c r="C182" s="2"/>
      <c r="G182" s="44"/>
      <c r="H182" s="44"/>
      <c r="AI182" s="3"/>
    </row>
    <row r="183" spans="1:35" x14ac:dyDescent="0.25">
      <c r="A183" t="s">
        <v>133</v>
      </c>
      <c r="C183" s="2"/>
      <c r="G183" s="44"/>
      <c r="H183" s="44"/>
      <c r="AI183" s="3"/>
    </row>
    <row r="184" spans="1:35" x14ac:dyDescent="0.25">
      <c r="A184" t="s">
        <v>3</v>
      </c>
      <c r="C184" s="2"/>
      <c r="G184" s="44"/>
      <c r="H184" s="44"/>
      <c r="AI184" s="3"/>
    </row>
    <row r="185" spans="1:35" x14ac:dyDescent="0.25">
      <c r="A185" t="s">
        <v>4</v>
      </c>
      <c r="C185" s="2"/>
      <c r="G185" s="44"/>
      <c r="H185" s="44"/>
      <c r="AI185" s="3"/>
    </row>
    <row r="186" spans="1:35" x14ac:dyDescent="0.25">
      <c r="A186" t="s">
        <v>17</v>
      </c>
      <c r="C186" s="2"/>
      <c r="G186" s="44"/>
      <c r="H186" s="44"/>
      <c r="AI186" s="3"/>
    </row>
    <row r="187" spans="1:35" x14ac:dyDescent="0.25">
      <c r="A187" t="s">
        <v>53</v>
      </c>
      <c r="C187" s="2"/>
      <c r="G187" s="44"/>
      <c r="H187" s="44"/>
      <c r="AI187" s="3"/>
    </row>
    <row r="188" spans="1:35" x14ac:dyDescent="0.25">
      <c r="A188" t="s">
        <v>54</v>
      </c>
      <c r="C188" s="2"/>
      <c r="G188" s="44"/>
      <c r="H188" s="44"/>
      <c r="AI188" s="3"/>
    </row>
    <row r="189" spans="1:35" x14ac:dyDescent="0.25">
      <c r="A189" t="s">
        <v>55</v>
      </c>
      <c r="C189" s="2"/>
      <c r="G189" s="44"/>
      <c r="H189" s="44"/>
      <c r="AI189" s="3"/>
    </row>
    <row r="190" spans="1:35" x14ac:dyDescent="0.25">
      <c r="A190" t="s">
        <v>56</v>
      </c>
      <c r="C190" s="2"/>
      <c r="G190" s="44"/>
      <c r="H190" s="44"/>
      <c r="AI190" s="3"/>
    </row>
    <row r="191" spans="1:35" x14ac:dyDescent="0.25">
      <c r="A191" t="s">
        <v>94</v>
      </c>
      <c r="C191" s="2"/>
      <c r="G191" s="44"/>
      <c r="H191" s="44"/>
      <c r="AI191" s="3"/>
    </row>
    <row r="192" spans="1:35" x14ac:dyDescent="0.25">
      <c r="A192" t="s">
        <v>101</v>
      </c>
      <c r="C192" s="2"/>
      <c r="G192" s="44"/>
      <c r="H192" s="44"/>
      <c r="AI192" s="3"/>
    </row>
    <row r="193" spans="1:35" x14ac:dyDescent="0.25">
      <c r="A193" t="s">
        <v>103</v>
      </c>
      <c r="C193" s="2"/>
      <c r="G193" s="44"/>
      <c r="H193" s="44"/>
      <c r="AI193" s="3"/>
    </row>
    <row r="194" spans="1:35" x14ac:dyDescent="0.25">
      <c r="C194" s="2"/>
      <c r="G194" s="44"/>
      <c r="H194" s="44"/>
      <c r="AI194" s="3"/>
    </row>
    <row r="195" spans="1:35" x14ac:dyDescent="0.25">
      <c r="A195" t="s">
        <v>133</v>
      </c>
      <c r="C195" s="2"/>
      <c r="G195" s="44"/>
      <c r="H195" s="44"/>
      <c r="AI195" s="3"/>
    </row>
    <row r="196" spans="1:35" x14ac:dyDescent="0.25">
      <c r="A196" s="1" t="s">
        <v>3</v>
      </c>
      <c r="C196" s="2"/>
      <c r="G196" s="44"/>
      <c r="H196" s="44"/>
      <c r="AI196" s="3"/>
    </row>
    <row r="197" spans="1:35" x14ac:dyDescent="0.25">
      <c r="A197" s="1" t="s">
        <v>4</v>
      </c>
      <c r="C197" s="2"/>
      <c r="G197" s="44"/>
      <c r="H197" s="44"/>
      <c r="AI197" s="3"/>
    </row>
    <row r="198" spans="1:35" x14ac:dyDescent="0.25">
      <c r="A198" s="1" t="s">
        <v>17</v>
      </c>
      <c r="C198" s="2"/>
      <c r="G198" s="44"/>
      <c r="H198" s="44"/>
      <c r="AI198" s="3"/>
    </row>
    <row r="199" spans="1:35" x14ac:dyDescent="0.25">
      <c r="A199" s="1" t="s">
        <v>53</v>
      </c>
      <c r="C199" s="2"/>
      <c r="G199" s="44"/>
      <c r="H199" s="44"/>
      <c r="AI199" s="3"/>
    </row>
    <row r="200" spans="1:35" x14ac:dyDescent="0.25">
      <c r="A200" s="1" t="s">
        <v>54</v>
      </c>
      <c r="C200" s="2"/>
      <c r="G200" s="44"/>
      <c r="H200" s="44"/>
      <c r="AI200" s="3"/>
    </row>
    <row r="201" spans="1:35" x14ac:dyDescent="0.25">
      <c r="A201" s="1" t="s">
        <v>55</v>
      </c>
      <c r="C201" s="2"/>
      <c r="G201" s="44"/>
      <c r="H201" s="44"/>
      <c r="AI201" s="3"/>
    </row>
    <row r="202" spans="1:35" x14ac:dyDescent="0.25">
      <c r="A202" s="1" t="s">
        <v>56</v>
      </c>
      <c r="C202" s="2"/>
      <c r="G202" s="44"/>
      <c r="H202" s="44"/>
      <c r="AI202" s="3"/>
    </row>
    <row r="203" spans="1:35" x14ac:dyDescent="0.25">
      <c r="A203" s="1" t="s">
        <v>94</v>
      </c>
      <c r="C203" s="2"/>
      <c r="G203" s="44"/>
      <c r="H203" s="44"/>
      <c r="AI203" s="3"/>
    </row>
    <row r="204" spans="1:35" x14ac:dyDescent="0.25">
      <c r="A204" s="1" t="s">
        <v>102</v>
      </c>
      <c r="C204" s="2"/>
      <c r="G204" s="44"/>
      <c r="H204" s="44"/>
      <c r="AI204" s="3"/>
    </row>
    <row r="205" spans="1:35" x14ac:dyDescent="0.25">
      <c r="A205" s="1" t="s">
        <v>122</v>
      </c>
      <c r="C205" s="2"/>
      <c r="G205" s="44"/>
      <c r="H205" s="44"/>
      <c r="AI205" s="3"/>
    </row>
    <row r="206" spans="1:35" x14ac:dyDescent="0.25">
      <c r="A206" s="1" t="s">
        <v>97</v>
      </c>
      <c r="C206" s="2"/>
      <c r="G206" s="44"/>
      <c r="H206" s="44"/>
      <c r="AI206" s="3"/>
    </row>
    <row r="207" spans="1:35" x14ac:dyDescent="0.25">
      <c r="A207" s="1" t="s">
        <v>123</v>
      </c>
      <c r="C207" s="2"/>
      <c r="G207" s="44"/>
      <c r="H207" s="44"/>
      <c r="AI207" s="3"/>
    </row>
    <row r="208" spans="1:35" x14ac:dyDescent="0.25">
      <c r="A208" s="1" t="s">
        <v>100</v>
      </c>
      <c r="C208" s="2"/>
      <c r="G208" s="44"/>
      <c r="H208" s="44"/>
      <c r="AI208" s="3"/>
    </row>
    <row r="209" spans="1:35" x14ac:dyDescent="0.25">
      <c r="A209" s="1" t="s">
        <v>124</v>
      </c>
      <c r="C209" s="2"/>
      <c r="G209" s="44"/>
      <c r="H209" s="44"/>
      <c r="AI209" s="3"/>
    </row>
    <row r="210" spans="1:35" x14ac:dyDescent="0.25">
      <c r="A210" s="1" t="s">
        <v>96</v>
      </c>
      <c r="C210" s="2"/>
      <c r="G210" s="44"/>
      <c r="H210" s="44"/>
      <c r="AI210" s="3"/>
    </row>
    <row r="211" spans="1:35" x14ac:dyDescent="0.25">
      <c r="A211" s="1" t="s">
        <v>125</v>
      </c>
      <c r="C211" s="2"/>
      <c r="G211" s="44"/>
      <c r="H211" s="44"/>
      <c r="AI211" s="3"/>
    </row>
    <row r="212" spans="1:35" x14ac:dyDescent="0.25">
      <c r="A212" s="1" t="s">
        <v>126</v>
      </c>
      <c r="C212" s="2"/>
      <c r="G212" s="44"/>
      <c r="H212" s="44"/>
      <c r="AI212" s="3"/>
    </row>
    <row r="213" spans="1:35" x14ac:dyDescent="0.25">
      <c r="A213" s="1" t="s">
        <v>127</v>
      </c>
      <c r="C213" s="2"/>
      <c r="G213" s="44"/>
      <c r="H213" s="44"/>
      <c r="AI213" s="3"/>
    </row>
    <row r="214" spans="1:35" x14ac:dyDescent="0.25">
      <c r="A214" s="1" t="s">
        <v>128</v>
      </c>
      <c r="C214" s="2"/>
      <c r="G214" s="44"/>
      <c r="H214" s="44"/>
      <c r="AI214" s="3"/>
    </row>
    <row r="215" spans="1:35" x14ac:dyDescent="0.25">
      <c r="A215" s="1" t="s">
        <v>131</v>
      </c>
      <c r="C215" s="2"/>
      <c r="G215" s="44"/>
      <c r="H215" s="44"/>
      <c r="AI215" s="3"/>
    </row>
    <row r="216" spans="1:35" x14ac:dyDescent="0.25">
      <c r="A216" s="1" t="s">
        <v>129</v>
      </c>
      <c r="C216" s="2"/>
      <c r="G216" s="44"/>
      <c r="H216" s="44"/>
      <c r="AI216" s="3"/>
    </row>
    <row r="217" spans="1:35" x14ac:dyDescent="0.25">
      <c r="A217" s="1" t="s">
        <v>130</v>
      </c>
      <c r="C217" s="2"/>
      <c r="G217" s="44"/>
      <c r="H217" s="44"/>
      <c r="AI217" s="3"/>
    </row>
    <row r="218" spans="1:35" x14ac:dyDescent="0.25">
      <c r="A218" s="1"/>
      <c r="C218" s="2"/>
      <c r="G218" s="44"/>
      <c r="H218" s="44"/>
      <c r="AI218" s="3"/>
    </row>
    <row r="219" spans="1:35" x14ac:dyDescent="0.25">
      <c r="A219" t="s">
        <v>133</v>
      </c>
      <c r="C219" s="2"/>
      <c r="G219" s="44"/>
      <c r="H219" s="44"/>
      <c r="AI219" s="3"/>
    </row>
    <row r="220" spans="1:35" x14ac:dyDescent="0.25">
      <c r="A220" t="s">
        <v>3</v>
      </c>
      <c r="C220" s="2"/>
      <c r="G220" s="44"/>
      <c r="H220" s="44"/>
      <c r="AI220" s="3"/>
    </row>
    <row r="221" spans="1:35" x14ac:dyDescent="0.25">
      <c r="A221" t="s">
        <v>4</v>
      </c>
      <c r="C221" s="2"/>
      <c r="G221" s="44"/>
      <c r="H221" s="44"/>
      <c r="AI221" s="3"/>
    </row>
    <row r="222" spans="1:35" x14ac:dyDescent="0.25">
      <c r="A222" t="s">
        <v>17</v>
      </c>
      <c r="C222" s="2"/>
      <c r="G222" s="44"/>
      <c r="H222" s="44"/>
      <c r="AI222" s="3"/>
    </row>
    <row r="223" spans="1:35" x14ac:dyDescent="0.25">
      <c r="A223" t="s">
        <v>53</v>
      </c>
      <c r="C223" s="2"/>
      <c r="G223" s="44"/>
      <c r="H223" s="44"/>
      <c r="AI223" s="3"/>
    </row>
    <row r="224" spans="1:35" x14ac:dyDescent="0.25">
      <c r="A224" t="s">
        <v>54</v>
      </c>
      <c r="C224" s="2"/>
      <c r="G224" s="44"/>
      <c r="H224" s="44"/>
      <c r="AI224" s="3"/>
    </row>
    <row r="225" spans="1:35" x14ac:dyDescent="0.25">
      <c r="A225" t="s">
        <v>56</v>
      </c>
      <c r="C225" s="2"/>
      <c r="G225" s="44"/>
      <c r="H225" s="44"/>
      <c r="AI225" s="3"/>
    </row>
    <row r="226" spans="1:35" x14ac:dyDescent="0.25">
      <c r="A226" s="2" t="s">
        <v>149</v>
      </c>
      <c r="C226" s="2"/>
      <c r="G226" s="44"/>
      <c r="H226" s="44"/>
      <c r="AI226" s="3"/>
    </row>
    <row r="227" spans="1:35" x14ac:dyDescent="0.25">
      <c r="A227" s="2" t="s">
        <v>96</v>
      </c>
      <c r="C227" s="2"/>
      <c r="G227" s="44"/>
      <c r="H227" s="44"/>
      <c r="AI227" s="3"/>
    </row>
    <row r="228" spans="1:35" x14ac:dyDescent="0.25">
      <c r="A228" t="s">
        <v>94</v>
      </c>
      <c r="C228" s="2"/>
      <c r="G228" s="44"/>
      <c r="H228" s="44"/>
      <c r="AI228" s="3"/>
    </row>
    <row r="229" spans="1:35" x14ac:dyDescent="0.25">
      <c r="A229" s="2" t="s">
        <v>97</v>
      </c>
      <c r="C229" s="2"/>
      <c r="G229" s="44"/>
      <c r="H229" s="44"/>
      <c r="AI229" s="3"/>
    </row>
    <row r="230" spans="1:35" x14ac:dyDescent="0.25">
      <c r="A230" s="2" t="s">
        <v>102</v>
      </c>
      <c r="C230" s="2"/>
      <c r="G230" s="44"/>
      <c r="H230" s="44"/>
      <c r="AI230" s="3"/>
    </row>
    <row r="231" spans="1:35" x14ac:dyDescent="0.25">
      <c r="A231" s="2" t="s">
        <v>100</v>
      </c>
      <c r="C231" s="2"/>
      <c r="G231" s="44"/>
      <c r="H231" s="44"/>
      <c r="AI231" s="3"/>
    </row>
    <row r="232" spans="1:35" x14ac:dyDescent="0.25">
      <c r="A232" s="2" t="s">
        <v>147</v>
      </c>
      <c r="C232" s="2"/>
      <c r="G232" s="44"/>
      <c r="H232" s="44"/>
      <c r="AI232" s="3"/>
    </row>
    <row r="233" spans="1:35" x14ac:dyDescent="0.25">
      <c r="A233" s="2" t="s">
        <v>148</v>
      </c>
      <c r="C233" s="2"/>
      <c r="G233" s="44"/>
      <c r="H233" s="44"/>
      <c r="AI233" s="3"/>
    </row>
    <row r="234" spans="1:35" x14ac:dyDescent="0.25">
      <c r="C234" s="2"/>
      <c r="G234" s="44"/>
      <c r="H234" s="44"/>
      <c r="AI234" s="3"/>
    </row>
    <row r="235" spans="1:35" x14ac:dyDescent="0.25">
      <c r="A235" t="s">
        <v>133</v>
      </c>
      <c r="C235" s="2"/>
      <c r="G235" s="44"/>
      <c r="H235" s="44"/>
      <c r="AI235" s="3"/>
    </row>
    <row r="236" spans="1:35" x14ac:dyDescent="0.25">
      <c r="A236" t="s">
        <v>3</v>
      </c>
      <c r="C236" s="2"/>
      <c r="G236" s="44"/>
      <c r="H236" s="44"/>
      <c r="AI236" s="3"/>
    </row>
    <row r="237" spans="1:35" x14ac:dyDescent="0.25">
      <c r="A237" t="s">
        <v>4</v>
      </c>
      <c r="C237" s="2"/>
      <c r="G237" s="44"/>
      <c r="H237" s="44"/>
      <c r="AI237" s="3"/>
    </row>
    <row r="238" spans="1:35" x14ac:dyDescent="0.25">
      <c r="A238" t="s">
        <v>17</v>
      </c>
      <c r="C238" s="2"/>
      <c r="G238" s="44"/>
      <c r="H238" s="44"/>
      <c r="AI238" s="3"/>
    </row>
    <row r="239" spans="1:35" x14ac:dyDescent="0.25">
      <c r="A239" t="s">
        <v>53</v>
      </c>
      <c r="C239" s="2"/>
      <c r="G239" s="44"/>
      <c r="H239" s="44"/>
      <c r="AI239" s="3"/>
    </row>
    <row r="240" spans="1:35" x14ac:dyDescent="0.25">
      <c r="A240" t="s">
        <v>54</v>
      </c>
      <c r="C240" s="2"/>
      <c r="G240" s="44"/>
      <c r="H240" s="44"/>
      <c r="AI240" s="3"/>
    </row>
    <row r="241" spans="1:35" x14ac:dyDescent="0.25">
      <c r="A241" t="s">
        <v>55</v>
      </c>
      <c r="C241" s="2"/>
      <c r="G241" s="44"/>
      <c r="H241" s="44"/>
      <c r="AI241" s="3"/>
    </row>
    <row r="242" spans="1:35" x14ac:dyDescent="0.25">
      <c r="A242" t="s">
        <v>56</v>
      </c>
      <c r="C242" s="2"/>
      <c r="G242" s="44"/>
      <c r="H242" s="44"/>
      <c r="AI242" s="3"/>
    </row>
    <row r="243" spans="1:35" x14ac:dyDescent="0.25">
      <c r="A243" s="2" t="s">
        <v>102</v>
      </c>
      <c r="C243" s="2"/>
      <c r="G243" s="44"/>
      <c r="H243" s="44"/>
      <c r="AI243" s="3"/>
    </row>
    <row r="244" spans="1:35" x14ac:dyDescent="0.25">
      <c r="C244" s="2"/>
      <c r="G244" s="44"/>
      <c r="H244" s="44"/>
      <c r="AI244" s="3"/>
    </row>
    <row r="245" spans="1:35" x14ac:dyDescent="0.25">
      <c r="A245" s="43" t="s">
        <v>6</v>
      </c>
      <c r="C245" s="2"/>
      <c r="G245" s="44"/>
      <c r="H245" s="44"/>
      <c r="AI245" s="3"/>
    </row>
    <row r="246" spans="1:35" x14ac:dyDescent="0.25">
      <c r="A246" s="43" t="s">
        <v>175</v>
      </c>
      <c r="G246" s="44"/>
      <c r="H246" s="44"/>
      <c r="AI246" s="3"/>
    </row>
    <row r="247" spans="1:35" x14ac:dyDescent="0.25">
      <c r="A247" s="43" t="s">
        <v>86</v>
      </c>
      <c r="C247" s="2"/>
      <c r="G247" s="44"/>
      <c r="H247" s="44"/>
      <c r="AI247" s="3"/>
    </row>
    <row r="248" spans="1:35" x14ac:dyDescent="0.25">
      <c r="A248" s="43" t="s">
        <v>176</v>
      </c>
      <c r="C248" s="2"/>
      <c r="G248" s="44"/>
      <c r="H248" s="44"/>
      <c r="AI248" s="3"/>
    </row>
    <row r="249" spans="1:35" x14ac:dyDescent="0.25">
      <c r="A249" s="43" t="s">
        <v>87</v>
      </c>
      <c r="C249" s="2"/>
      <c r="G249" s="44"/>
      <c r="H249" s="44"/>
      <c r="AI249" s="3"/>
    </row>
    <row r="250" spans="1:35" x14ac:dyDescent="0.25">
      <c r="A250" s="43" t="s">
        <v>177</v>
      </c>
      <c r="C250" s="2"/>
      <c r="G250" s="44"/>
      <c r="H250" s="44"/>
      <c r="AI250" s="3"/>
    </row>
    <row r="251" spans="1:35" x14ac:dyDescent="0.25">
      <c r="A251" s="43" t="s">
        <v>178</v>
      </c>
      <c r="C251" s="2"/>
      <c r="G251" s="44"/>
      <c r="H251" s="44"/>
      <c r="AI251" s="3"/>
    </row>
    <row r="252" spans="1:35" x14ac:dyDescent="0.25">
      <c r="A252" s="43" t="s">
        <v>179</v>
      </c>
      <c r="C252" s="2"/>
      <c r="G252" s="44"/>
      <c r="H252" s="44"/>
      <c r="AI252" s="3"/>
    </row>
    <row r="253" spans="1:35" x14ac:dyDescent="0.25">
      <c r="A253" s="43" t="s">
        <v>20</v>
      </c>
      <c r="C253" s="2"/>
      <c r="G253" s="44"/>
      <c r="H253" s="44"/>
      <c r="AI253" s="3"/>
    </row>
    <row r="254" spans="1:35" x14ac:dyDescent="0.25">
      <c r="A254" s="43" t="s">
        <v>219</v>
      </c>
      <c r="C254" s="2"/>
      <c r="G254" s="44"/>
      <c r="H254" s="44"/>
      <c r="AI254" s="3"/>
    </row>
    <row r="255" spans="1:35" x14ac:dyDescent="0.25">
      <c r="A255" s="43" t="s">
        <v>220</v>
      </c>
      <c r="C255" s="2"/>
      <c r="G255" s="44"/>
      <c r="H255" s="44"/>
      <c r="AI255" s="3"/>
    </row>
    <row r="256" spans="1:35" x14ac:dyDescent="0.25">
      <c r="C256" s="2"/>
      <c r="G256" s="44"/>
      <c r="H256" s="44"/>
      <c r="AI256" s="3"/>
    </row>
    <row r="257" spans="1:35" x14ac:dyDescent="0.25">
      <c r="A257" s="2" t="s">
        <v>181</v>
      </c>
      <c r="C257" s="2"/>
      <c r="G257" s="44"/>
      <c r="H257" s="44"/>
      <c r="AI257" s="3"/>
    </row>
    <row r="258" spans="1:35" x14ac:dyDescent="0.25">
      <c r="A258" s="2" t="s">
        <v>182</v>
      </c>
      <c r="C258" s="2"/>
      <c r="G258" s="44"/>
      <c r="H258" s="44"/>
      <c r="AI258" s="3"/>
    </row>
    <row r="259" spans="1:35" x14ac:dyDescent="0.25">
      <c r="C259" s="2"/>
      <c r="G259" s="44"/>
      <c r="H259" s="44"/>
      <c r="AI259" s="3"/>
    </row>
    <row r="260" spans="1:35" x14ac:dyDescent="0.25">
      <c r="A260" s="2" t="s">
        <v>184</v>
      </c>
      <c r="C260" s="2"/>
      <c r="G260" s="44"/>
      <c r="H260" s="44"/>
      <c r="AI260" s="3"/>
    </row>
    <row r="261" spans="1:35" x14ac:dyDescent="0.25">
      <c r="A261" s="2" t="s">
        <v>185</v>
      </c>
      <c r="C261" s="2"/>
      <c r="G261" s="44"/>
      <c r="H261" s="44"/>
      <c r="AI261" s="3"/>
    </row>
    <row r="262" spans="1:35" x14ac:dyDescent="0.25">
      <c r="A262" s="2" t="s">
        <v>186</v>
      </c>
      <c r="C262" s="2"/>
      <c r="G262" s="44"/>
      <c r="H262" s="44"/>
      <c r="AI262" s="3"/>
    </row>
    <row r="263" spans="1:35" x14ac:dyDescent="0.25">
      <c r="A263" s="2" t="s">
        <v>187</v>
      </c>
      <c r="C263" s="2"/>
      <c r="G263" s="44"/>
      <c r="H263" s="44"/>
      <c r="AI263" s="3"/>
    </row>
    <row r="264" spans="1:35" x14ac:dyDescent="0.25">
      <c r="A264" s="2" t="s">
        <v>188</v>
      </c>
      <c r="C264" s="2"/>
      <c r="G264" s="44"/>
      <c r="H264" s="44"/>
    </row>
    <row r="265" spans="1:35" x14ac:dyDescent="0.25">
      <c r="A265" s="2" t="s">
        <v>190</v>
      </c>
      <c r="C265" s="2"/>
      <c r="G265" s="44"/>
      <c r="H265" s="44"/>
    </row>
    <row r="266" spans="1:35" x14ac:dyDescent="0.25">
      <c r="C266" s="2"/>
      <c r="G266" s="44"/>
      <c r="H266" s="44"/>
    </row>
    <row r="267" spans="1:35" x14ac:dyDescent="0.25">
      <c r="A267" s="2" t="s">
        <v>7</v>
      </c>
      <c r="G267" s="44"/>
      <c r="H267" s="44"/>
    </row>
    <row r="268" spans="1:35" x14ac:dyDescent="0.25">
      <c r="A268" s="2" t="s">
        <v>8</v>
      </c>
      <c r="C268" s="2"/>
      <c r="G268" s="44"/>
      <c r="H268" s="44"/>
    </row>
    <row r="269" spans="1:35" x14ac:dyDescent="0.25">
      <c r="A269" s="2" t="s">
        <v>13</v>
      </c>
      <c r="C269" s="2"/>
      <c r="G269" s="44"/>
      <c r="H269" s="44"/>
    </row>
    <row r="270" spans="1:35" x14ac:dyDescent="0.25">
      <c r="A270" s="2" t="s">
        <v>10</v>
      </c>
      <c r="C270" s="2"/>
      <c r="G270" s="44"/>
      <c r="H270" s="44"/>
    </row>
    <row r="271" spans="1:35" x14ac:dyDescent="0.25">
      <c r="A271" s="2" t="s">
        <v>9</v>
      </c>
      <c r="C271" s="2"/>
      <c r="G271" s="44"/>
      <c r="H271" s="44"/>
    </row>
    <row r="272" spans="1:35" x14ac:dyDescent="0.25">
      <c r="A272" s="2" t="s">
        <v>20</v>
      </c>
      <c r="C272" s="2"/>
      <c r="G272" s="44"/>
      <c r="H272" s="44"/>
    </row>
    <row r="273" spans="1:8" x14ac:dyDescent="0.25">
      <c r="C273" s="2"/>
      <c r="G273" s="44"/>
      <c r="H273" s="44"/>
    </row>
    <row r="274" spans="1:8" x14ac:dyDescent="0.25">
      <c r="A274" s="2" t="s">
        <v>195</v>
      </c>
      <c r="C274" s="9"/>
      <c r="G274" s="44"/>
      <c r="H274" s="44"/>
    </row>
    <row r="275" spans="1:8" x14ac:dyDescent="0.25">
      <c r="A275" s="2" t="s">
        <v>197</v>
      </c>
      <c r="C275" s="9"/>
      <c r="G275" s="44"/>
      <c r="H275" s="44"/>
    </row>
    <row r="276" spans="1:8" x14ac:dyDescent="0.25">
      <c r="A276" s="2" t="s">
        <v>196</v>
      </c>
      <c r="C276" s="9"/>
      <c r="G276" s="44"/>
      <c r="H276" s="44"/>
    </row>
    <row r="277" spans="1:8" x14ac:dyDescent="0.25">
      <c r="A277" s="2" t="s">
        <v>198</v>
      </c>
      <c r="C277" s="9"/>
      <c r="G277" s="44"/>
      <c r="H277" s="44"/>
    </row>
    <row r="278" spans="1:8" x14ac:dyDescent="0.25">
      <c r="A278" s="2" t="s">
        <v>199</v>
      </c>
      <c r="C278" s="9"/>
      <c r="G278" s="44"/>
      <c r="H278" s="44"/>
    </row>
    <row r="279" spans="1:8" x14ac:dyDescent="0.25">
      <c r="A279" s="2" t="s">
        <v>200</v>
      </c>
      <c r="C279" s="9"/>
      <c r="G279" s="44"/>
      <c r="H279" s="44"/>
    </row>
    <row r="280" spans="1:8" x14ac:dyDescent="0.25">
      <c r="A280" s="2" t="s">
        <v>201</v>
      </c>
      <c r="C280" s="9"/>
      <c r="G280" s="44"/>
      <c r="H280" s="44"/>
    </row>
    <row r="281" spans="1:8" x14ac:dyDescent="0.25">
      <c r="A281" s="2" t="s">
        <v>202</v>
      </c>
      <c r="C281" s="9"/>
      <c r="G281" s="44"/>
      <c r="H281" s="44"/>
    </row>
    <row r="282" spans="1:8" x14ac:dyDescent="0.25">
      <c r="A282" s="2" t="s">
        <v>203</v>
      </c>
      <c r="C282" s="9"/>
      <c r="G282" s="44"/>
      <c r="H282" s="44"/>
    </row>
    <row r="283" spans="1:8" x14ac:dyDescent="0.25">
      <c r="A283" s="2" t="s">
        <v>20</v>
      </c>
      <c r="C283" s="2"/>
      <c r="G283" s="44"/>
      <c r="H283" s="44"/>
    </row>
    <row r="284" spans="1:8" x14ac:dyDescent="0.25">
      <c r="C284" s="2"/>
      <c r="G284" s="44"/>
      <c r="H284" s="44"/>
    </row>
    <row r="285" spans="1:8" x14ac:dyDescent="0.25">
      <c r="A285" s="2" t="s">
        <v>204</v>
      </c>
      <c r="C285" s="2"/>
      <c r="G285" s="44"/>
      <c r="H285" s="44"/>
    </row>
    <row r="286" spans="1:8" x14ac:dyDescent="0.25">
      <c r="A286" s="2" t="s">
        <v>205</v>
      </c>
      <c r="C286" s="2"/>
      <c r="G286" s="44"/>
      <c r="H286" s="44"/>
    </row>
    <row r="287" spans="1:8" x14ac:dyDescent="0.25">
      <c r="A287" s="2" t="s">
        <v>206</v>
      </c>
      <c r="C287" s="2"/>
      <c r="G287" s="44"/>
      <c r="H287" s="44"/>
    </row>
    <row r="288" spans="1:8" x14ac:dyDescent="0.25">
      <c r="A288" s="2" t="s">
        <v>207</v>
      </c>
      <c r="C288" s="2"/>
      <c r="G288" s="44"/>
      <c r="H288" s="44"/>
    </row>
    <row r="289" spans="1:8" x14ac:dyDescent="0.25">
      <c r="A289" s="2" t="s">
        <v>208</v>
      </c>
      <c r="C289" s="2"/>
      <c r="G289" s="44"/>
      <c r="H289" s="44"/>
    </row>
    <row r="290" spans="1:8" x14ac:dyDescent="0.25">
      <c r="A290" s="2" t="s">
        <v>20</v>
      </c>
      <c r="C290" s="2"/>
      <c r="G290" s="44"/>
      <c r="H290" s="44"/>
    </row>
    <row r="291" spans="1:8" x14ac:dyDescent="0.25">
      <c r="C291" s="2"/>
      <c r="G291" s="44"/>
      <c r="H291" s="44"/>
    </row>
    <row r="292" spans="1:8" x14ac:dyDescent="0.25">
      <c r="A292" t="s">
        <v>210</v>
      </c>
      <c r="C292" s="2"/>
      <c r="G292" s="44"/>
      <c r="H292" s="44"/>
    </row>
    <row r="293" spans="1:8" x14ac:dyDescent="0.25">
      <c r="A293" t="s">
        <v>211</v>
      </c>
      <c r="C293" s="2"/>
      <c r="G293" s="44"/>
      <c r="H293" s="44"/>
    </row>
    <row r="294" spans="1:8" x14ac:dyDescent="0.25">
      <c r="A294" t="s">
        <v>212</v>
      </c>
      <c r="C294" s="2"/>
      <c r="G294" s="44"/>
      <c r="H294" s="44"/>
    </row>
    <row r="295" spans="1:8" x14ac:dyDescent="0.25">
      <c r="A295" t="s">
        <v>213</v>
      </c>
      <c r="C295" s="2"/>
      <c r="G295" s="44"/>
      <c r="H295" s="44"/>
    </row>
    <row r="296" spans="1:8" x14ac:dyDescent="0.25">
      <c r="A296" t="s">
        <v>20</v>
      </c>
      <c r="C296" s="2"/>
      <c r="G296" s="44"/>
      <c r="H296" s="44"/>
    </row>
    <row r="297" spans="1:8" x14ac:dyDescent="0.25">
      <c r="C297" s="2"/>
      <c r="G297" s="44"/>
      <c r="H297" s="44"/>
    </row>
    <row r="298" spans="1:8" x14ac:dyDescent="0.25">
      <c r="C298" s="2"/>
      <c r="G298" s="44"/>
      <c r="H298" s="44"/>
    </row>
    <row r="299" spans="1:8" x14ac:dyDescent="0.25">
      <c r="C299" s="2"/>
      <c r="G299" s="44"/>
      <c r="H299" s="44"/>
    </row>
    <row r="300" spans="1:8" x14ac:dyDescent="0.25">
      <c r="C300" s="2"/>
      <c r="G300" s="44"/>
      <c r="H300" s="44"/>
    </row>
    <row r="301" spans="1:8" x14ac:dyDescent="0.25">
      <c r="C301" s="2"/>
      <c r="G301" s="44"/>
      <c r="H301" s="44"/>
    </row>
    <row r="302" spans="1:8" x14ac:dyDescent="0.25">
      <c r="C302" s="2"/>
      <c r="G302" s="44"/>
      <c r="H302" s="44"/>
    </row>
    <row r="303" spans="1:8" x14ac:dyDescent="0.25">
      <c r="C303" s="2"/>
      <c r="G303" s="44"/>
      <c r="H303" s="44"/>
    </row>
    <row r="304" spans="1:8" x14ac:dyDescent="0.25">
      <c r="C304" s="2"/>
      <c r="G304" s="44"/>
      <c r="H304" s="44"/>
    </row>
    <row r="305" spans="3:8" x14ac:dyDescent="0.25">
      <c r="C305" s="2"/>
      <c r="G305" s="44"/>
      <c r="H305" s="44"/>
    </row>
    <row r="306" spans="3:8" x14ac:dyDescent="0.25">
      <c r="C306" s="2"/>
      <c r="G306" s="44"/>
      <c r="H306" s="44"/>
    </row>
    <row r="307" spans="3:8" x14ac:dyDescent="0.25">
      <c r="C307" s="2"/>
      <c r="G307" s="44"/>
      <c r="H307" s="44"/>
    </row>
    <row r="308" spans="3:8" x14ac:dyDescent="0.25">
      <c r="C308" s="2"/>
      <c r="G308" s="44"/>
      <c r="H308" s="44"/>
    </row>
    <row r="309" spans="3:8" x14ac:dyDescent="0.25">
      <c r="C309" s="2"/>
      <c r="G309" s="44"/>
      <c r="H309" s="44"/>
    </row>
    <row r="310" spans="3:8" x14ac:dyDescent="0.25">
      <c r="C310" s="2"/>
      <c r="G310" s="5"/>
      <c r="H310" s="44"/>
    </row>
    <row r="311" spans="3:8" x14ac:dyDescent="0.25">
      <c r="C311" s="2"/>
      <c r="G311" s="5"/>
      <c r="H311" s="44"/>
    </row>
    <row r="312" spans="3:8" x14ac:dyDescent="0.25">
      <c r="C312" s="2"/>
      <c r="G312" s="5"/>
      <c r="H312" s="44"/>
    </row>
    <row r="313" spans="3:8" x14ac:dyDescent="0.25">
      <c r="C313" s="2"/>
      <c r="G313" s="5"/>
      <c r="H313" s="44"/>
    </row>
    <row r="314" spans="3:8" x14ac:dyDescent="0.25">
      <c r="C314" s="2"/>
      <c r="G314" s="5"/>
      <c r="H314" s="44"/>
    </row>
    <row r="315" spans="3:8" x14ac:dyDescent="0.25">
      <c r="C315" s="2"/>
      <c r="H315" s="44"/>
    </row>
  </sheetData>
  <dataValidations count="42">
    <dataValidation type="list" allowBlank="1" showInputMessage="1" showErrorMessage="1" sqref="Q316:Q509">
      <formula1>$A$48:$A$55</formula1>
    </dataValidation>
    <dataValidation type="list" allowBlank="1" showInputMessage="1" showErrorMessage="1" sqref="U314:U317">
      <formula1>$A$67:$A$85</formula1>
    </dataValidation>
    <dataValidation type="list" allowBlank="1" showInputMessage="1" showErrorMessage="1" sqref="E312:E320">
      <formula1>$A$32:$A$33</formula1>
    </dataValidation>
    <dataValidation type="list" allowBlank="1" showInputMessage="1" showErrorMessage="1" sqref="F268:F487">
      <formula1>$A$36:$A$41</formula1>
    </dataValidation>
    <dataValidation type="list" allowBlank="1" showInputMessage="1" showErrorMessage="1" sqref="T3">
      <formula1>$A$195:$A$217</formula1>
    </dataValidation>
    <dataValidation type="list" allowBlank="1" showInputMessage="1" showErrorMessage="1" sqref="W3">
      <formula1>$A$91:$A$96</formula1>
    </dataValidation>
    <dataValidation type="list" allowBlank="1" showInputMessage="1" showErrorMessage="1" sqref="X3">
      <formula1>$A$98:$A$101</formula1>
    </dataValidation>
    <dataValidation type="list" allowBlank="1" showInputMessage="1" showErrorMessage="1" sqref="AD235:AD282">
      <formula1>$A$87:$A$88</formula1>
    </dataValidation>
    <dataValidation type="list" allowBlank="1" showInputMessage="1" showErrorMessage="1" sqref="Q3:Q245 Q247:Q315">
      <formula1>socialsupport</formula1>
    </dataValidation>
    <dataValidation type="list" allowBlank="1" showInputMessage="1" showErrorMessage="1" sqref="R3:R245 R247:R309">
      <formula1>$A$168:$A$181</formula1>
    </dataValidation>
    <dataValidation type="list" allowBlank="1" showInputMessage="1" showErrorMessage="1" sqref="C3:C245 C247:C266 C268:C273 C283:C315">
      <formula1>$A$43:$A$46</formula1>
    </dataValidation>
    <dataValidation type="list" allowBlank="1" showInputMessage="1" showErrorMessage="1" sqref="D3:D245 D247:D266 D268:D320">
      <formula1>$A$3:$A$28</formula1>
    </dataValidation>
    <dataValidation type="list" allowBlank="1" showInputMessage="1" showErrorMessage="1" sqref="W4:W309">
      <formula1>$A$90:$A$93</formula1>
    </dataValidation>
    <dataValidation type="list" allowBlank="1" showInputMessage="1" showErrorMessage="1" sqref="X4:X260">
      <formula1>$A$98:$A$100</formula1>
    </dataValidation>
    <dataValidation type="list" allowBlank="1" showInputMessage="1" showErrorMessage="1" sqref="AC3:AC312">
      <formula1>$A$127:$A$131</formula1>
    </dataValidation>
    <dataValidation type="list" allowBlank="1" showInputMessage="1" showErrorMessage="1" sqref="AT3:AT448">
      <formula1>$A$142:$A$145</formula1>
    </dataValidation>
    <dataValidation type="list" allowBlank="1" showInputMessage="1" showErrorMessage="1" sqref="AV3:AV303">
      <formula1>$A$136:$A$139</formula1>
    </dataValidation>
    <dataValidation type="list" allowBlank="1" showInputMessage="1" showErrorMessage="1" sqref="AX3:AX448 AY279:AY448">
      <formula1>$A$147:$A$150</formula1>
    </dataValidation>
    <dataValidation type="list" allowBlank="1" showInputMessage="1" showErrorMessage="1" sqref="AZ3:AZ257">
      <formula1>$A$152:$A$155</formula1>
    </dataValidation>
    <dataValidation type="list" allowBlank="1" showInputMessage="1" showErrorMessage="1" sqref="BB3:BB282 BC4:BC282">
      <formula1>$A$157:$A$160</formula1>
    </dataValidation>
    <dataValidation type="list" allowBlank="1" showInputMessage="1" showErrorMessage="1" sqref="BD3:BD313 BE4:BE313">
      <formula1>$A$162:$A$165</formula1>
    </dataValidation>
    <dataValidation type="list" allowBlank="1" showInputMessage="1" showErrorMessage="1" sqref="U3:U313">
      <formula1>$A$66:$A$85</formula1>
    </dataValidation>
    <dataValidation type="list" allowBlank="1" showInputMessage="1" showErrorMessage="1" sqref="S3:S305">
      <formula1>$A$183:$A$193</formula1>
    </dataValidation>
    <dataValidation type="list" allowBlank="1" showInputMessage="1" showErrorMessage="1" sqref="V3:V307 AD3:AD234">
      <formula1>$A$87</formula1>
    </dataValidation>
    <dataValidation type="list" allowBlank="1" showInputMessage="1" showErrorMessage="1" sqref="E3:E245 E247:E266 E268:E311">
      <formula1>$A$32:$A$34</formula1>
    </dataValidation>
    <dataValidation type="list" allowBlank="1" showInputMessage="1" showErrorMessage="1" sqref="F247:F266 F3:F245">
      <formula1>$A$36:$A$40</formula1>
    </dataValidation>
    <dataValidation type="list" allowBlank="1" showInputMessage="1" showErrorMessage="1" sqref="S306:S315">
      <formula1>$A$183:$A$1661</formula1>
    </dataValidation>
    <dataValidation type="list" allowBlank="1" showInputMessage="1" showErrorMessage="1" sqref="Y3:Y314">
      <formula1>$A$219:$A$233</formula1>
    </dataValidation>
    <dataValidation type="list" allowBlank="1" showInputMessage="1" showErrorMessage="1" sqref="Z3:Z314">
      <formula1>$A$235:$A$243</formula1>
    </dataValidation>
    <dataValidation type="list" allowBlank="1" showInputMessage="1" showErrorMessage="1" sqref="AA3:AA312">
      <formula1>$A$103:$A$109</formula1>
    </dataValidation>
    <dataValidation type="list" allowBlank="1" showInputMessage="1" showErrorMessage="1" sqref="AB3:AB312">
      <formula1>$A$111:$A$125</formula1>
    </dataValidation>
    <dataValidation type="list" allowBlank="1" showInputMessage="1" showErrorMessage="1" sqref="AF3:AF317 AE3:AE261 AG3:AG240 AH3:AH312 AI3:AI263 AJ3:AJ257 AK3:AK240 AL3:AL312 AM3:AM314 AN3:AO312 AP3:AP310 AQ3:AQ316 AR3:AR314 AS3:AS250">
      <formula1>"YES"</formula1>
    </dataValidation>
    <dataValidation type="list" allowBlank="1" showInputMessage="1" showErrorMessage="1" sqref="G310:G314">
      <formula1>$A$245:$A$253</formula1>
    </dataValidation>
    <dataValidation type="list" allowBlank="1" showInputMessage="1" showErrorMessage="1" sqref="I3:I270">
      <formula1>SEX</formula1>
    </dataValidation>
    <dataValidation type="list" allowBlank="1" showInputMessage="1" showErrorMessage="1" sqref="K3:K267">
      <formula1>RACE</formula1>
    </dataValidation>
    <dataValidation type="list" allowBlank="1" showInputMessage="1" showErrorMessage="1" sqref="AE262:AE265">
      <formula1>A347</formula1>
    </dataValidation>
    <dataValidation type="list" allowBlank="1" showInputMessage="1" showErrorMessage="1" sqref="AE266:AE312">
      <formula1>A350</formula1>
    </dataValidation>
    <dataValidation type="list" allowBlank="1" showInputMessage="1" showErrorMessage="1" sqref="J3:J318">
      <formula1>$A$260:$A$265</formula1>
    </dataValidation>
    <dataValidation type="list" allowBlank="1" showInputMessage="1" showErrorMessage="1" sqref="L3:L313">
      <formula1>$A$274:$A$283</formula1>
    </dataValidation>
    <dataValidation type="list" allowBlank="1" showInputMessage="1" showErrorMessage="1" sqref="N3:N288">
      <formula1>REGION</formula1>
    </dataValidation>
    <dataValidation type="list" allowBlank="1" showInputMessage="1" showErrorMessage="1" sqref="AU3:AU461 AW3:AW453 AY3:AY278 BA3:BA451 BC3 BE3">
      <formula1>TIME</formula1>
    </dataValidation>
    <dataValidation type="list" allowBlank="1" showInputMessage="1" showErrorMessage="1" sqref="G3:G309">
      <formula1>$A$245:$A$255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9</vt:i4>
      </vt:variant>
    </vt:vector>
  </HeadingPairs>
  <TitlesOfParts>
    <vt:vector size="10" baseType="lpstr">
      <vt:lpstr>Sheet3</vt:lpstr>
      <vt:lpstr>AGE</vt:lpstr>
      <vt:lpstr>INFRA</vt:lpstr>
      <vt:lpstr>Population</vt:lpstr>
      <vt:lpstr>RACE</vt:lpstr>
      <vt:lpstr>REGION</vt:lpstr>
      <vt:lpstr>SEX</vt:lpstr>
      <vt:lpstr>socialsupport</vt:lpstr>
      <vt:lpstr>TIME</vt:lpstr>
      <vt:lpstr>YES</vt:lpstr>
    </vt:vector>
  </TitlesOfParts>
  <Company>Microsoft Corpora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DistillerSR XLSX Export</dc:title>
  <dc:subject>DistillerSR XLSX Export</dc:subject>
  <dc:creator>Ian Stefanison</dc:creator>
  <cp:lastModifiedBy>Tricia Corrin</cp:lastModifiedBy>
  <dcterms:created xsi:type="dcterms:W3CDTF">2017-09-05T18:51:54Z</dcterms:created>
  <dcterms:modified xsi:type="dcterms:W3CDTF">2017-10-20T15:51:08Z</dcterms:modified>
</cp:coreProperties>
</file>